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C:\Users\しみん\Desktop\PLOSONE\"/>
    </mc:Choice>
  </mc:AlternateContent>
  <xr:revisionPtr revIDLastSave="0" documentId="13_ncr:1_{8DB4DE8A-0107-4313-A7F9-D6FE277E2BD3}" xr6:coauthVersionLast="47" xr6:coauthVersionMax="47" xr10:uidLastSave="{00000000-0000-0000-0000-000000000000}"/>
  <bookViews>
    <workbookView xWindow="5388" yWindow="0" windowWidth="15012" windowHeight="12336" xr2:uid="{00000000-000D-0000-FFFF-FFFF00000000}"/>
  </bookViews>
  <sheets>
    <sheet name="Tissues" sheetId="1" r:id="rId1"/>
    <sheet name="CCK8-LM" sheetId="2" r:id="rId2"/>
    <sheet name="CCK8-MM" sheetId="9" r:id="rId3"/>
    <sheet name="FCM cell cycle" sheetId="5" r:id="rId4"/>
    <sheet name="FCM Annexin" sheetId="6" r:id="rId5"/>
    <sheet name="protein" sheetId="3" r:id="rId6"/>
    <sheet name="mRNA" sheetId="4" r:id="rId7"/>
    <sheet name="Senexin A" sheetId="7" r:id="rId8"/>
    <sheet name="Senexin B" sheetId="8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4" i="1" l="1"/>
  <c r="P3" i="1"/>
  <c r="W36" i="1"/>
  <c r="V36" i="1"/>
  <c r="W35" i="1"/>
  <c r="V35" i="1"/>
  <c r="W12" i="1"/>
  <c r="V12" i="1"/>
  <c r="W34" i="1"/>
  <c r="V34" i="1"/>
  <c r="W33" i="1"/>
  <c r="V33" i="1"/>
  <c r="W32" i="1"/>
  <c r="V32" i="1"/>
  <c r="W8" i="1"/>
  <c r="V8" i="1"/>
  <c r="W31" i="1"/>
  <c r="V31" i="1"/>
  <c r="W30" i="1"/>
  <c r="V30" i="1"/>
  <c r="W7" i="1"/>
  <c r="V7" i="1"/>
  <c r="W29" i="1"/>
  <c r="V29" i="1"/>
  <c r="W10" i="1"/>
  <c r="V10" i="1"/>
  <c r="W11" i="1"/>
  <c r="V11" i="1"/>
  <c r="W28" i="1"/>
  <c r="V28" i="1"/>
  <c r="W9" i="1"/>
  <c r="V9" i="1"/>
  <c r="W27" i="1"/>
  <c r="V27" i="1"/>
  <c r="W26" i="1"/>
  <c r="V26" i="1"/>
  <c r="W25" i="1"/>
  <c r="V25" i="1"/>
  <c r="W6" i="1"/>
  <c r="V6" i="1"/>
  <c r="W24" i="1"/>
  <c r="V24" i="1"/>
  <c r="W3" i="1"/>
  <c r="V3" i="1"/>
  <c r="W23" i="1"/>
  <c r="V23" i="1"/>
  <c r="W2" i="1"/>
  <c r="V2" i="1"/>
  <c r="W5" i="1"/>
  <c r="V5" i="1"/>
  <c r="W22" i="1"/>
  <c r="V22" i="1"/>
  <c r="W4" i="1"/>
  <c r="V4" i="1"/>
  <c r="W45" i="1"/>
  <c r="V45" i="1"/>
  <c r="W44" i="1"/>
  <c r="V44" i="1"/>
  <c r="W43" i="1"/>
  <c r="V43" i="1"/>
  <c r="W42" i="1"/>
  <c r="V42" i="1"/>
  <c r="W41" i="1"/>
  <c r="V41" i="1"/>
  <c r="W21" i="1"/>
  <c r="V21" i="1"/>
  <c r="W20" i="1"/>
  <c r="V20" i="1"/>
  <c r="W19" i="1"/>
  <c r="V19" i="1"/>
  <c r="W18" i="1"/>
  <c r="V18" i="1"/>
  <c r="W40" i="1"/>
  <c r="V40" i="1"/>
  <c r="W39" i="1"/>
  <c r="V39" i="1"/>
  <c r="W38" i="1"/>
  <c r="V38" i="1"/>
  <c r="W37" i="1"/>
  <c r="V37" i="1"/>
  <c r="W17" i="1"/>
  <c r="V17" i="1"/>
  <c r="W16" i="1"/>
  <c r="V16" i="1"/>
  <c r="W15" i="1"/>
  <c r="V15" i="1"/>
  <c r="W14" i="1"/>
  <c r="V14" i="1"/>
  <c r="W13" i="1"/>
  <c r="V13" i="1"/>
  <c r="R36" i="1"/>
  <c r="P36" i="1"/>
  <c r="R35" i="1"/>
  <c r="P35" i="1"/>
  <c r="R12" i="1"/>
  <c r="P12" i="1"/>
  <c r="R34" i="1"/>
  <c r="P34" i="1"/>
  <c r="R33" i="1"/>
  <c r="P33" i="1"/>
  <c r="R32" i="1"/>
  <c r="P32" i="1"/>
  <c r="R8" i="1"/>
  <c r="P8" i="1"/>
  <c r="R31" i="1"/>
  <c r="P31" i="1"/>
  <c r="R30" i="1"/>
  <c r="P30" i="1"/>
  <c r="R7" i="1"/>
  <c r="P7" i="1"/>
  <c r="R29" i="1"/>
  <c r="P29" i="1"/>
  <c r="R10" i="1"/>
  <c r="P10" i="1"/>
  <c r="R11" i="1"/>
  <c r="P11" i="1"/>
  <c r="R28" i="1"/>
  <c r="P28" i="1"/>
  <c r="R9" i="1"/>
  <c r="P9" i="1"/>
  <c r="R27" i="1"/>
  <c r="P27" i="1"/>
  <c r="R26" i="1"/>
  <c r="P26" i="1"/>
  <c r="R25" i="1"/>
  <c r="P25" i="1"/>
  <c r="R6" i="1"/>
  <c r="P6" i="1"/>
  <c r="R24" i="1"/>
  <c r="P24" i="1"/>
  <c r="R3" i="1"/>
  <c r="R23" i="1"/>
  <c r="P23" i="1"/>
  <c r="R2" i="1"/>
  <c r="P2" i="1"/>
  <c r="R5" i="1"/>
  <c r="P5" i="1"/>
  <c r="R22" i="1"/>
  <c r="P22" i="1"/>
  <c r="R4" i="1"/>
  <c r="R45" i="1"/>
  <c r="P45" i="1"/>
  <c r="R44" i="1"/>
  <c r="P44" i="1"/>
  <c r="R43" i="1"/>
  <c r="P43" i="1"/>
  <c r="R42" i="1"/>
  <c r="P42" i="1"/>
  <c r="R41" i="1"/>
  <c r="P41" i="1"/>
  <c r="R21" i="1"/>
  <c r="P21" i="1"/>
  <c r="R20" i="1"/>
  <c r="P20" i="1"/>
  <c r="R19" i="1"/>
  <c r="P19" i="1"/>
  <c r="R18" i="1"/>
  <c r="P18" i="1"/>
  <c r="R40" i="1"/>
  <c r="P40" i="1"/>
  <c r="R39" i="1"/>
  <c r="P39" i="1"/>
  <c r="R38" i="1"/>
  <c r="P38" i="1"/>
  <c r="R37" i="1"/>
  <c r="P37" i="1"/>
  <c r="R17" i="1"/>
  <c r="P17" i="1"/>
  <c r="R16" i="1"/>
  <c r="P16" i="1"/>
  <c r="R15" i="1"/>
  <c r="P15" i="1"/>
  <c r="R14" i="1"/>
  <c r="P14" i="1"/>
  <c r="R13" i="1"/>
  <c r="P13" i="1"/>
</calcChain>
</file>

<file path=xl/sharedStrings.xml><?xml version="1.0" encoding="utf-8"?>
<sst xmlns="http://schemas.openxmlformats.org/spreadsheetml/2006/main" count="469" uniqueCount="103">
  <si>
    <t>group</t>
    <phoneticPr fontId="2"/>
  </si>
  <si>
    <t>BMI</t>
    <phoneticPr fontId="2"/>
  </si>
  <si>
    <t>-</t>
    <phoneticPr fontId="2"/>
  </si>
  <si>
    <t>WT</t>
    <phoneticPr fontId="3"/>
  </si>
  <si>
    <t>WT</t>
    <phoneticPr fontId="2"/>
  </si>
  <si>
    <t>caa&gt;cca</t>
    <phoneticPr fontId="3"/>
  </si>
  <si>
    <t>ggt&gt;gat</t>
    <phoneticPr fontId="3"/>
  </si>
  <si>
    <t>ggt&gt;gtt</t>
    <phoneticPr fontId="3"/>
  </si>
  <si>
    <t>del(P49-G53) del(15bp), Q48R(cag&gt;cgg)</t>
    <phoneticPr fontId="3"/>
  </si>
  <si>
    <t>ggt&gt;gct</t>
    <phoneticPr fontId="3"/>
  </si>
  <si>
    <t>ggt&gt;cgt</t>
    <phoneticPr fontId="3"/>
  </si>
  <si>
    <t>ggt&gt;agt</t>
    <phoneticPr fontId="3"/>
  </si>
  <si>
    <t>ggt&gt;tgt</t>
    <phoneticPr fontId="3"/>
  </si>
  <si>
    <t>CTGCCTCAG&gt;CAGCCTCAG</t>
  </si>
  <si>
    <t>del(V41) del(3bp),N40I(aat&gt;ata),*N61A(aac&gt;gcc)</t>
  </si>
  <si>
    <t>ggt&gt;tgt</t>
    <phoneticPr fontId="2"/>
  </si>
  <si>
    <t>ggt&gt;gat</t>
    <phoneticPr fontId="2"/>
  </si>
  <si>
    <t>ctg&gt;cgg</t>
    <phoneticPr fontId="3"/>
  </si>
  <si>
    <t>del(K42-G44) del(9bp),V41V(gta&gt;gtt)</t>
    <phoneticPr fontId="3"/>
  </si>
  <si>
    <t>Age</t>
    <phoneticPr fontId="3"/>
  </si>
  <si>
    <t>Size</t>
    <phoneticPr fontId="3"/>
  </si>
  <si>
    <t>mono</t>
    <phoneticPr fontId="2"/>
  </si>
  <si>
    <t>MED12</t>
    <phoneticPr fontId="3"/>
  </si>
  <si>
    <t>Gravida</t>
    <phoneticPr fontId="2"/>
  </si>
  <si>
    <t>Parity</t>
    <phoneticPr fontId="2"/>
  </si>
  <si>
    <t>multiple</t>
    <phoneticPr fontId="2"/>
  </si>
  <si>
    <t>A</t>
  </si>
  <si>
    <t>day1</t>
  </si>
  <si>
    <t>day4</t>
  </si>
  <si>
    <t>day7</t>
  </si>
  <si>
    <t xml:space="preserve">day10 </t>
  </si>
  <si>
    <t>day13</t>
  </si>
  <si>
    <t>B</t>
  </si>
  <si>
    <t>C</t>
  </si>
  <si>
    <t>EP</t>
    <phoneticPr fontId="2"/>
  </si>
  <si>
    <t>Senexin</t>
    <phoneticPr fontId="2"/>
  </si>
  <si>
    <t>pS5</t>
  </si>
  <si>
    <t>IPCDK8</t>
  </si>
  <si>
    <t>pS5/IPCDK8</t>
  </si>
  <si>
    <t>IPMED12</t>
  </si>
  <si>
    <t>MED12/ACTB</t>
  </si>
  <si>
    <t>CDK8/ACTB</t>
  </si>
  <si>
    <t>ER/ACTB</t>
  </si>
  <si>
    <t>ESR1</t>
    <phoneticPr fontId="2"/>
  </si>
  <si>
    <t>GREB1</t>
    <phoneticPr fontId="2"/>
  </si>
  <si>
    <t>Group</t>
    <phoneticPr fontId="2"/>
  </si>
  <si>
    <t xml:space="preserve">Senexin </t>
    <phoneticPr fontId="2"/>
  </si>
  <si>
    <t>MED12 IP</t>
    <phoneticPr fontId="3"/>
  </si>
  <si>
    <t xml:space="preserve">CDK8 IP </t>
    <phoneticPr fontId="3"/>
  </si>
  <si>
    <t>MED12 input</t>
    <phoneticPr fontId="3"/>
  </si>
  <si>
    <t>ACTB</t>
    <phoneticPr fontId="2"/>
  </si>
  <si>
    <t>CDK8 input</t>
    <phoneticPr fontId="3"/>
  </si>
  <si>
    <t>CTD-pS5</t>
    <phoneticPr fontId="2"/>
  </si>
  <si>
    <t>day1</t>
    <phoneticPr fontId="3"/>
  </si>
  <si>
    <t>day4</t>
    <phoneticPr fontId="3"/>
  </si>
  <si>
    <t>day7</t>
    <phoneticPr fontId="3"/>
  </si>
  <si>
    <t xml:space="preserve">day10 </t>
    <phoneticPr fontId="3"/>
  </si>
  <si>
    <t>day13</t>
    <phoneticPr fontId="3"/>
  </si>
  <si>
    <t>C</t>
    <phoneticPr fontId="3"/>
  </si>
  <si>
    <t xml:space="preserve">day1 </t>
    <phoneticPr fontId="2"/>
  </si>
  <si>
    <t>day3</t>
    <phoneticPr fontId="2"/>
  </si>
  <si>
    <t>day5</t>
    <phoneticPr fontId="2"/>
  </si>
  <si>
    <t>day8</t>
    <phoneticPr fontId="2"/>
  </si>
  <si>
    <t>early apoptosis</t>
    <phoneticPr fontId="2"/>
  </si>
  <si>
    <t>late apoptosis</t>
    <phoneticPr fontId="2"/>
  </si>
  <si>
    <t>total apoptosis</t>
    <phoneticPr fontId="2"/>
  </si>
  <si>
    <t>Senexin B</t>
    <phoneticPr fontId="2"/>
  </si>
  <si>
    <t>A</t>
    <phoneticPr fontId="2"/>
  </si>
  <si>
    <t>0 uM</t>
    <phoneticPr fontId="2"/>
  </si>
  <si>
    <t>1 uM</t>
    <phoneticPr fontId="2"/>
  </si>
  <si>
    <t>2 uM</t>
    <phoneticPr fontId="2"/>
  </si>
  <si>
    <t>5 uM</t>
    <phoneticPr fontId="2"/>
  </si>
  <si>
    <t>LM1</t>
    <phoneticPr fontId="2"/>
  </si>
  <si>
    <t>LM2</t>
    <phoneticPr fontId="2"/>
  </si>
  <si>
    <t>LM3</t>
    <phoneticPr fontId="2"/>
  </si>
  <si>
    <t>LM4</t>
    <phoneticPr fontId="2"/>
  </si>
  <si>
    <t>EP-Snx-</t>
    <phoneticPr fontId="2"/>
  </si>
  <si>
    <t>EP-Snx+</t>
    <phoneticPr fontId="2"/>
  </si>
  <si>
    <t>EP+Snx-</t>
    <phoneticPr fontId="2"/>
  </si>
  <si>
    <t>EP+Snx+</t>
    <phoneticPr fontId="2"/>
  </si>
  <si>
    <t>MM-B</t>
    <phoneticPr fontId="2"/>
  </si>
  <si>
    <t>MM-A</t>
    <phoneticPr fontId="2"/>
  </si>
  <si>
    <t>No.of GnRHa</t>
    <phoneticPr fontId="2"/>
  </si>
  <si>
    <t>CDK8/actb</t>
    <phoneticPr fontId="2"/>
  </si>
  <si>
    <t>MED12/actb</t>
    <phoneticPr fontId="2"/>
  </si>
  <si>
    <t>CTD-pS5/1000000</t>
    <phoneticPr fontId="2"/>
  </si>
  <si>
    <t>IP-MED12/1000000</t>
    <phoneticPr fontId="2"/>
  </si>
  <si>
    <t>IP-CDK8/1000000</t>
    <phoneticPr fontId="2"/>
  </si>
  <si>
    <t>H score of ERα</t>
    <phoneticPr fontId="2"/>
  </si>
  <si>
    <t>LM1 subG1</t>
    <phoneticPr fontId="2"/>
  </si>
  <si>
    <t>LM1 G1</t>
    <phoneticPr fontId="2"/>
  </si>
  <si>
    <t>LM2 G2</t>
    <phoneticPr fontId="2"/>
  </si>
  <si>
    <t>LM2 S</t>
    <phoneticPr fontId="2"/>
  </si>
  <si>
    <t>LM2 G1</t>
    <phoneticPr fontId="2"/>
  </si>
  <si>
    <t>LM2 subG1</t>
    <phoneticPr fontId="2"/>
  </si>
  <si>
    <t>Case No.</t>
    <phoneticPr fontId="2"/>
  </si>
  <si>
    <t>day3</t>
    <phoneticPr fontId="3"/>
  </si>
  <si>
    <t>Senexin A 0 uM</t>
    <phoneticPr fontId="3"/>
  </si>
  <si>
    <t>Senexin A 5uM</t>
    <phoneticPr fontId="3"/>
  </si>
  <si>
    <t>Senexin A 10uM</t>
    <phoneticPr fontId="3"/>
  </si>
  <si>
    <t>reduction rate (%)</t>
    <phoneticPr fontId="2"/>
  </si>
  <si>
    <t>LM1 S</t>
    <phoneticPr fontId="2"/>
  </si>
  <si>
    <t>LM1 G2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9">
    <font>
      <sz val="11"/>
      <color theme="1"/>
      <name val="Yu Gothic"/>
      <family val="2"/>
      <scheme val="minor"/>
    </font>
    <font>
      <sz val="11"/>
      <name val="Yu Gothic"/>
      <family val="3"/>
      <charset val="128"/>
      <scheme val="minor"/>
    </font>
    <font>
      <sz val="6"/>
      <name val="Yu Gothic"/>
      <family val="3"/>
      <charset val="128"/>
      <scheme val="minor"/>
    </font>
    <font>
      <sz val="6"/>
      <name val="Yu Gothic"/>
      <family val="2"/>
      <charset val="128"/>
      <scheme val="minor"/>
    </font>
    <font>
      <sz val="11"/>
      <name val="Yu Gothic"/>
      <family val="2"/>
      <charset val="128"/>
      <scheme val="minor"/>
    </font>
    <font>
      <sz val="11"/>
      <name val="Yu Gothic"/>
      <charset val="128"/>
      <scheme val="minor"/>
    </font>
    <font>
      <sz val="10"/>
      <name val="Arial"/>
      <family val="2"/>
    </font>
    <font>
      <sz val="10"/>
      <name val="Yu Gothic"/>
      <family val="3"/>
      <charset val="128"/>
      <scheme val="minor"/>
    </font>
    <font>
      <sz val="11"/>
      <color theme="1"/>
      <name val="Yu Gothic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theme="4"/>
      </top>
      <bottom/>
      <diagonal/>
    </border>
  </borders>
  <cellStyleXfs count="2">
    <xf numFmtId="0" fontId="0" fillId="0" borderId="0"/>
    <xf numFmtId="0" fontId="6" fillId="0" borderId="0"/>
  </cellStyleXfs>
  <cellXfs count="13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176" fontId="1" fillId="0" borderId="0" xfId="0" applyNumberFormat="1" applyFont="1" applyAlignment="1">
      <alignment vertical="center"/>
    </xf>
    <xf numFmtId="1" fontId="1" fillId="0" borderId="0" xfId="0" applyNumberFormat="1" applyFont="1" applyAlignment="1">
      <alignment vertical="center"/>
    </xf>
    <xf numFmtId="0" fontId="1" fillId="0" borderId="0" xfId="0" applyFont="1"/>
    <xf numFmtId="0" fontId="1" fillId="0" borderId="1" xfId="0" applyFont="1" applyBorder="1" applyAlignment="1">
      <alignment vertical="center"/>
    </xf>
    <xf numFmtId="0" fontId="4" fillId="0" borderId="0" xfId="0" applyFont="1" applyAlignment="1">
      <alignment vertical="center"/>
    </xf>
    <xf numFmtId="176" fontId="5" fillId="0" borderId="0" xfId="0" applyNumberFormat="1" applyFont="1" applyAlignment="1">
      <alignment vertical="center"/>
    </xf>
    <xf numFmtId="176" fontId="0" fillId="0" borderId="0" xfId="0" applyNumberFormat="1" applyAlignment="1">
      <alignment vertical="center"/>
    </xf>
    <xf numFmtId="0" fontId="5" fillId="0" borderId="0" xfId="0" applyFont="1" applyAlignment="1">
      <alignment vertical="center"/>
    </xf>
    <xf numFmtId="0" fontId="7" fillId="0" borderId="0" xfId="1" applyFont="1"/>
    <xf numFmtId="0" fontId="8" fillId="0" borderId="0" xfId="0" applyFont="1"/>
  </cellXfs>
  <cellStyles count="2">
    <cellStyle name="標準" xfId="0" builtinId="0"/>
    <cellStyle name="標準 2" xfId="1" xr:uid="{A6385374-8FDF-4A80-A6AD-9CDBA52DA42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45"/>
  <sheetViews>
    <sheetView tabSelected="1" workbookViewId="0"/>
  </sheetViews>
  <sheetFormatPr defaultRowHeight="18"/>
  <cols>
    <col min="4" max="4" width="20.69921875" customWidth="1"/>
    <col min="11" max="11" width="7.19921875" customWidth="1"/>
    <col min="12" max="12" width="9.19921875" customWidth="1"/>
    <col min="13" max="13" width="11.5" customWidth="1"/>
    <col min="14" max="14" width="13.5" customWidth="1"/>
    <col min="15" max="15" width="10.69921875" customWidth="1"/>
    <col min="16" max="16" width="13.8984375" customWidth="1"/>
    <col min="17" max="17" width="10.5" customWidth="1"/>
    <col min="18" max="18" width="13" customWidth="1"/>
    <col min="19" max="19" width="12.09765625" customWidth="1"/>
    <col min="20" max="20" width="13.09765625" customWidth="1"/>
    <col min="21" max="21" width="11.3984375" customWidth="1"/>
    <col min="22" max="22" width="12.796875" customWidth="1"/>
    <col min="23" max="23" width="12.296875" customWidth="1"/>
    <col min="24" max="24" width="12.59765625" customWidth="1"/>
  </cols>
  <sheetData>
    <row r="1" spans="1:24">
      <c r="A1" s="1" t="s">
        <v>95</v>
      </c>
      <c r="B1" s="1" t="s">
        <v>0</v>
      </c>
      <c r="C1" s="1" t="s">
        <v>82</v>
      </c>
      <c r="D1" s="1" t="s">
        <v>22</v>
      </c>
      <c r="E1" s="1" t="s">
        <v>19</v>
      </c>
      <c r="F1" s="1" t="s">
        <v>20</v>
      </c>
      <c r="G1" s="1" t="s">
        <v>1</v>
      </c>
      <c r="H1" s="1" t="s">
        <v>23</v>
      </c>
      <c r="I1" s="1" t="s">
        <v>24</v>
      </c>
      <c r="J1" s="1" t="s">
        <v>21</v>
      </c>
      <c r="K1" s="1" t="s">
        <v>25</v>
      </c>
      <c r="L1" t="s">
        <v>100</v>
      </c>
      <c r="M1" s="1" t="s">
        <v>52</v>
      </c>
      <c r="N1" s="1" t="s">
        <v>85</v>
      </c>
      <c r="O1" s="2" t="s">
        <v>47</v>
      </c>
      <c r="P1" s="2" t="s">
        <v>86</v>
      </c>
      <c r="Q1" s="2" t="s">
        <v>48</v>
      </c>
      <c r="R1" s="2" t="s">
        <v>87</v>
      </c>
      <c r="S1" s="2" t="s">
        <v>50</v>
      </c>
      <c r="T1" s="2" t="s">
        <v>51</v>
      </c>
      <c r="U1" s="2" t="s">
        <v>49</v>
      </c>
      <c r="V1" s="2" t="s">
        <v>83</v>
      </c>
      <c r="W1" s="2" t="s">
        <v>84</v>
      </c>
      <c r="X1" t="s">
        <v>88</v>
      </c>
    </row>
    <row r="2" spans="1:24">
      <c r="A2" s="1">
        <v>1</v>
      </c>
      <c r="B2" s="2">
        <v>1</v>
      </c>
      <c r="C2" s="1">
        <v>0</v>
      </c>
      <c r="D2" s="1" t="s">
        <v>3</v>
      </c>
      <c r="E2" s="1">
        <v>47</v>
      </c>
      <c r="F2" s="3">
        <v>6.1</v>
      </c>
      <c r="G2" s="3">
        <v>21.09375</v>
      </c>
      <c r="H2" s="1">
        <v>1</v>
      </c>
      <c r="I2" s="1">
        <v>0</v>
      </c>
      <c r="J2" s="1">
        <v>0</v>
      </c>
      <c r="K2" s="1">
        <v>1</v>
      </c>
      <c r="L2" s="3" t="s">
        <v>2</v>
      </c>
      <c r="M2" s="2">
        <v>1398968.88</v>
      </c>
      <c r="N2" s="2">
        <v>1.39896888</v>
      </c>
      <c r="O2" s="2">
        <v>3203459.46</v>
      </c>
      <c r="P2" s="2">
        <f t="shared" ref="P2:P45" si="0">O2/1000000</f>
        <v>3.2034594599999999</v>
      </c>
      <c r="Q2" s="2">
        <v>1101424.07</v>
      </c>
      <c r="R2" s="2">
        <f t="shared" ref="R2:R45" si="1">Q2/1000000</f>
        <v>1.10142407</v>
      </c>
      <c r="S2" s="2">
        <v>26358167.149999999</v>
      </c>
      <c r="T2" s="2">
        <v>565690.46</v>
      </c>
      <c r="U2" s="2">
        <v>601414.62</v>
      </c>
      <c r="V2">
        <f t="shared" ref="V2:V45" si="2">T2/S2*100</f>
        <v>2.146167663254992</v>
      </c>
      <c r="W2">
        <f t="shared" ref="W2:W45" si="3">U2/S2*100</f>
        <v>2.2817012145702251</v>
      </c>
      <c r="X2">
        <v>177.74456511944817</v>
      </c>
    </row>
    <row r="3" spans="1:24">
      <c r="A3" s="1">
        <v>2</v>
      </c>
      <c r="B3" s="2">
        <v>1</v>
      </c>
      <c r="C3" s="1">
        <v>0</v>
      </c>
      <c r="D3" s="1" t="s">
        <v>3</v>
      </c>
      <c r="E3" s="1">
        <v>42</v>
      </c>
      <c r="F3" s="1">
        <v>6.6</v>
      </c>
      <c r="G3" s="3">
        <v>22.640864624716986</v>
      </c>
      <c r="H3" s="1">
        <v>1</v>
      </c>
      <c r="I3" s="1">
        <v>1</v>
      </c>
      <c r="J3" s="1">
        <v>1</v>
      </c>
      <c r="K3" s="1">
        <v>0</v>
      </c>
      <c r="L3" s="3" t="s">
        <v>2</v>
      </c>
      <c r="M3" s="2">
        <v>14142242.880000001</v>
      </c>
      <c r="N3" s="2">
        <v>14.142242880000001</v>
      </c>
      <c r="O3" s="2">
        <v>6480334.1100000003</v>
      </c>
      <c r="P3" s="2">
        <f t="shared" si="0"/>
        <v>6.4803341100000003</v>
      </c>
      <c r="Q3" s="2">
        <v>12931233.4</v>
      </c>
      <c r="R3" s="2">
        <f t="shared" si="1"/>
        <v>12.9312334</v>
      </c>
      <c r="S3" s="2">
        <v>59759197.060000002</v>
      </c>
      <c r="T3" s="2">
        <v>12139378.720000001</v>
      </c>
      <c r="U3" s="2">
        <v>16908901.73</v>
      </c>
      <c r="V3">
        <f t="shared" si="2"/>
        <v>20.313825013096654</v>
      </c>
      <c r="W3">
        <f t="shared" si="3"/>
        <v>28.295061784419495</v>
      </c>
      <c r="X3">
        <v>159.94185511446096</v>
      </c>
    </row>
    <row r="4" spans="1:24">
      <c r="A4" s="1">
        <v>3</v>
      </c>
      <c r="B4" s="2">
        <v>1</v>
      </c>
      <c r="C4" s="1">
        <v>0</v>
      </c>
      <c r="D4" s="1" t="s">
        <v>3</v>
      </c>
      <c r="E4" s="1">
        <v>38</v>
      </c>
      <c r="F4" s="3">
        <v>4.7</v>
      </c>
      <c r="G4" s="3">
        <v>25.390218522372528</v>
      </c>
      <c r="H4" s="1">
        <v>1</v>
      </c>
      <c r="I4" s="1">
        <v>1</v>
      </c>
      <c r="J4" s="1">
        <v>1</v>
      </c>
      <c r="K4" s="1">
        <v>0</v>
      </c>
      <c r="L4" s="3" t="s">
        <v>2</v>
      </c>
      <c r="M4" s="2">
        <v>2718565.88</v>
      </c>
      <c r="N4" s="2">
        <v>2.7185658799999999</v>
      </c>
      <c r="O4" s="2">
        <v>982706.46</v>
      </c>
      <c r="P4" s="2">
        <f t="shared" si="0"/>
        <v>0.98270645999999995</v>
      </c>
      <c r="Q4" s="2">
        <v>1064870.07</v>
      </c>
      <c r="R4" s="2">
        <f t="shared" si="1"/>
        <v>1.06487007</v>
      </c>
      <c r="S4" s="2">
        <v>31807750.469999999</v>
      </c>
      <c r="T4" s="2">
        <v>1953803.46</v>
      </c>
      <c r="U4" s="2">
        <v>650377.62</v>
      </c>
      <c r="V4">
        <f t="shared" si="2"/>
        <v>6.1425389445341683</v>
      </c>
      <c r="W4">
        <f t="shared" si="3"/>
        <v>2.0447142925539934</v>
      </c>
      <c r="X4">
        <v>158.76704760143812</v>
      </c>
    </row>
    <row r="5" spans="1:24">
      <c r="A5" s="1">
        <v>4</v>
      </c>
      <c r="B5" s="2">
        <v>1</v>
      </c>
      <c r="C5" s="1">
        <v>0</v>
      </c>
      <c r="D5" s="1" t="s">
        <v>3</v>
      </c>
      <c r="E5" s="1">
        <v>25</v>
      </c>
      <c r="F5" s="3">
        <v>16.5</v>
      </c>
      <c r="G5" s="3">
        <v>21.913805697589481</v>
      </c>
      <c r="H5" s="1">
        <v>0</v>
      </c>
      <c r="I5" s="1">
        <v>0</v>
      </c>
      <c r="J5" s="1">
        <v>1</v>
      </c>
      <c r="K5" s="1">
        <v>0</v>
      </c>
      <c r="L5" s="3" t="s">
        <v>2</v>
      </c>
      <c r="M5" s="2">
        <v>7806930.8799999999</v>
      </c>
      <c r="N5" s="2">
        <v>7.8069308799999995</v>
      </c>
      <c r="O5" s="2">
        <v>0</v>
      </c>
      <c r="P5" s="2">
        <f t="shared" si="0"/>
        <v>0</v>
      </c>
      <c r="Q5" s="2">
        <v>129082.15</v>
      </c>
      <c r="R5" s="2">
        <f t="shared" si="1"/>
        <v>0.12908215000000001</v>
      </c>
      <c r="S5" s="2">
        <v>53918602.439999998</v>
      </c>
      <c r="T5" s="2">
        <v>784906.46</v>
      </c>
      <c r="U5" s="2">
        <v>288016.62</v>
      </c>
      <c r="V5">
        <f t="shared" si="2"/>
        <v>1.4557247860298954</v>
      </c>
      <c r="W5">
        <f t="shared" si="3"/>
        <v>0.53416929773078148</v>
      </c>
      <c r="X5">
        <v>156.9613523235075</v>
      </c>
    </row>
    <row r="6" spans="1:24">
      <c r="A6" s="1">
        <v>5</v>
      </c>
      <c r="B6" s="2">
        <v>1</v>
      </c>
      <c r="C6" s="1">
        <v>0</v>
      </c>
      <c r="D6" s="1" t="s">
        <v>3</v>
      </c>
      <c r="E6" s="1">
        <v>43</v>
      </c>
      <c r="F6" s="3">
        <v>3.8</v>
      </c>
      <c r="G6" s="3">
        <v>24.034407151290267</v>
      </c>
      <c r="H6" s="1">
        <v>0</v>
      </c>
      <c r="I6" s="1">
        <v>0</v>
      </c>
      <c r="J6" s="1">
        <v>0</v>
      </c>
      <c r="K6" s="1">
        <v>1</v>
      </c>
      <c r="L6" s="3" t="s">
        <v>2</v>
      </c>
      <c r="M6" s="2">
        <v>20651643.879999999</v>
      </c>
      <c r="N6" s="2">
        <v>20.651643879999998</v>
      </c>
      <c r="O6" s="2">
        <v>4702037.1100000003</v>
      </c>
      <c r="P6" s="2">
        <f t="shared" si="0"/>
        <v>4.70203711</v>
      </c>
      <c r="Q6" s="2">
        <v>6428749.4000000004</v>
      </c>
      <c r="R6" s="2">
        <f t="shared" si="1"/>
        <v>6.4287494000000001</v>
      </c>
      <c r="S6" s="2">
        <v>67650125.290000007</v>
      </c>
      <c r="T6" s="2">
        <v>3903791.33</v>
      </c>
      <c r="U6" s="2">
        <v>6935547.2000000002</v>
      </c>
      <c r="V6">
        <f t="shared" si="2"/>
        <v>5.7705603844270419</v>
      </c>
      <c r="W6">
        <f t="shared" si="3"/>
        <v>10.252083304013048</v>
      </c>
      <c r="X6">
        <v>7.1295172437569656</v>
      </c>
    </row>
    <row r="7" spans="1:24">
      <c r="A7" s="1">
        <v>6</v>
      </c>
      <c r="B7" s="2">
        <v>2</v>
      </c>
      <c r="C7" s="1">
        <v>0</v>
      </c>
      <c r="D7" s="1" t="s">
        <v>8</v>
      </c>
      <c r="E7" s="1">
        <v>43</v>
      </c>
      <c r="F7" s="3">
        <v>5.2</v>
      </c>
      <c r="G7" s="3">
        <v>24.034407151290267</v>
      </c>
      <c r="H7" s="1">
        <v>0</v>
      </c>
      <c r="I7" s="1">
        <v>0</v>
      </c>
      <c r="J7" s="1">
        <v>0</v>
      </c>
      <c r="K7" s="1">
        <v>1</v>
      </c>
      <c r="L7" s="3" t="s">
        <v>2</v>
      </c>
      <c r="M7" s="2">
        <v>2410236.88</v>
      </c>
      <c r="N7" s="2">
        <v>2.4102368799999998</v>
      </c>
      <c r="O7" s="2">
        <v>7369372.46</v>
      </c>
      <c r="P7" s="2">
        <f t="shared" si="0"/>
        <v>7.3693724600000001</v>
      </c>
      <c r="Q7" s="2">
        <v>4082428.07</v>
      </c>
      <c r="R7" s="2">
        <f t="shared" si="1"/>
        <v>4.0824280699999997</v>
      </c>
      <c r="S7" s="2">
        <v>28024122.289999999</v>
      </c>
      <c r="T7" s="2">
        <v>260291.46</v>
      </c>
      <c r="U7" s="2">
        <v>291455.62</v>
      </c>
      <c r="V7">
        <f t="shared" si="2"/>
        <v>0.92881217583353615</v>
      </c>
      <c r="W7">
        <f t="shared" si="3"/>
        <v>1.0400169432032549</v>
      </c>
      <c r="X7">
        <v>138.15229631162862</v>
      </c>
    </row>
    <row r="8" spans="1:24">
      <c r="A8" s="1">
        <v>7</v>
      </c>
      <c r="B8" s="2">
        <v>2</v>
      </c>
      <c r="C8" s="1">
        <v>0</v>
      </c>
      <c r="D8" s="1" t="s">
        <v>11</v>
      </c>
      <c r="E8" s="1">
        <v>53</v>
      </c>
      <c r="F8" s="3">
        <v>8.6</v>
      </c>
      <c r="G8" s="3">
        <v>24.919900320398717</v>
      </c>
      <c r="H8" s="1">
        <v>3</v>
      </c>
      <c r="I8" s="1">
        <v>3</v>
      </c>
      <c r="J8" s="1">
        <v>1</v>
      </c>
      <c r="K8" s="1">
        <v>0</v>
      </c>
      <c r="L8" s="3" t="s">
        <v>2</v>
      </c>
      <c r="M8" s="2">
        <v>2025215.88</v>
      </c>
      <c r="N8" s="2">
        <v>2.0252158799999997</v>
      </c>
      <c r="O8" s="2">
        <v>8519933.1099999994</v>
      </c>
      <c r="P8" s="2">
        <f t="shared" si="0"/>
        <v>8.5199331100000002</v>
      </c>
      <c r="Q8" s="2">
        <v>31637765.780000001</v>
      </c>
      <c r="R8" s="2">
        <f t="shared" si="1"/>
        <v>31.637765780000002</v>
      </c>
      <c r="S8" s="2">
        <v>70918457.060000002</v>
      </c>
      <c r="T8" s="2">
        <v>30877127.719999999</v>
      </c>
      <c r="U8" s="2">
        <v>3619525.68</v>
      </c>
      <c r="V8">
        <f t="shared" si="2"/>
        <v>43.538916383751335</v>
      </c>
      <c r="W8">
        <f t="shared" si="3"/>
        <v>5.103785149947254</v>
      </c>
      <c r="X8">
        <v>85.361353108453443</v>
      </c>
    </row>
    <row r="9" spans="1:24">
      <c r="A9" s="1">
        <v>8</v>
      </c>
      <c r="B9" s="2">
        <v>2</v>
      </c>
      <c r="C9" s="1">
        <v>0</v>
      </c>
      <c r="D9" s="1" t="s">
        <v>5</v>
      </c>
      <c r="E9" s="1">
        <v>43</v>
      </c>
      <c r="F9" s="3">
        <v>4.2</v>
      </c>
      <c r="G9" s="3">
        <v>25.711008267078043</v>
      </c>
      <c r="H9" s="1">
        <v>1</v>
      </c>
      <c r="I9" s="1">
        <v>1</v>
      </c>
      <c r="J9" s="1">
        <v>0</v>
      </c>
      <c r="K9" s="1">
        <v>1</v>
      </c>
      <c r="L9" s="3" t="s">
        <v>2</v>
      </c>
      <c r="M9" s="2">
        <v>1042157.88</v>
      </c>
      <c r="N9" s="2">
        <v>1.04215788</v>
      </c>
      <c r="O9" s="2">
        <v>3148457.46</v>
      </c>
      <c r="P9" s="2">
        <f t="shared" si="0"/>
        <v>3.1484574599999999</v>
      </c>
      <c r="Q9" s="2">
        <v>689006.07</v>
      </c>
      <c r="R9" s="2">
        <f t="shared" si="1"/>
        <v>0.68900606999999991</v>
      </c>
      <c r="S9" s="2">
        <v>25778668.260000002</v>
      </c>
      <c r="T9" s="2">
        <v>421956.22</v>
      </c>
      <c r="U9" s="2">
        <v>595620.62</v>
      </c>
      <c r="V9">
        <f t="shared" si="2"/>
        <v>1.6368425852887714</v>
      </c>
      <c r="W9">
        <f t="shared" si="3"/>
        <v>2.3105174169303653</v>
      </c>
      <c r="X9">
        <v>121.5558857379667</v>
      </c>
    </row>
    <row r="10" spans="1:24">
      <c r="A10" s="1">
        <v>9</v>
      </c>
      <c r="B10" s="2">
        <v>2</v>
      </c>
      <c r="C10" s="1">
        <v>0</v>
      </c>
      <c r="D10" s="1" t="s">
        <v>7</v>
      </c>
      <c r="E10" s="1">
        <v>44</v>
      </c>
      <c r="F10" s="3">
        <v>5</v>
      </c>
      <c r="G10" s="3">
        <v>30.043262297708701</v>
      </c>
      <c r="H10" s="1">
        <v>1</v>
      </c>
      <c r="I10" s="1">
        <v>0</v>
      </c>
      <c r="J10" s="1">
        <v>0</v>
      </c>
      <c r="K10" s="1">
        <v>1</v>
      </c>
      <c r="L10" s="3" t="s">
        <v>2</v>
      </c>
      <c r="M10" s="2">
        <v>713258.88</v>
      </c>
      <c r="N10" s="2">
        <v>0.71325888000000004</v>
      </c>
      <c r="O10" s="2">
        <v>7802960.46</v>
      </c>
      <c r="P10" s="2">
        <f t="shared" si="0"/>
        <v>7.8029604599999995</v>
      </c>
      <c r="Q10" s="2">
        <v>494156.07</v>
      </c>
      <c r="R10" s="2">
        <f t="shared" si="1"/>
        <v>0.49415607</v>
      </c>
      <c r="S10" s="2">
        <v>24348877.219999999</v>
      </c>
      <c r="T10" s="2">
        <v>159759.72</v>
      </c>
      <c r="U10" s="2">
        <v>294155.62</v>
      </c>
      <c r="V10">
        <f t="shared" si="2"/>
        <v>0.65612766681814172</v>
      </c>
      <c r="W10">
        <f t="shared" si="3"/>
        <v>1.2080869986004226</v>
      </c>
      <c r="X10">
        <v>53.573948560099062</v>
      </c>
    </row>
    <row r="11" spans="1:24">
      <c r="A11" s="1">
        <v>10</v>
      </c>
      <c r="B11" s="2">
        <v>2</v>
      </c>
      <c r="C11" s="1">
        <v>0</v>
      </c>
      <c r="D11" s="1" t="s">
        <v>6</v>
      </c>
      <c r="E11" s="1">
        <v>40</v>
      </c>
      <c r="F11" s="3">
        <v>11.5</v>
      </c>
      <c r="G11" s="3">
        <v>19.195302796492154</v>
      </c>
      <c r="H11" s="1">
        <v>0</v>
      </c>
      <c r="I11" s="1">
        <v>0</v>
      </c>
      <c r="J11" s="1">
        <v>0</v>
      </c>
      <c r="K11" s="1">
        <v>1</v>
      </c>
      <c r="L11" s="3" t="s">
        <v>2</v>
      </c>
      <c r="M11" s="2">
        <v>1129762.8799999999</v>
      </c>
      <c r="N11" s="2">
        <v>1.1297628799999999</v>
      </c>
      <c r="O11" s="2">
        <v>14202173.460000001</v>
      </c>
      <c r="P11" s="2">
        <f t="shared" si="0"/>
        <v>14.202173460000001</v>
      </c>
      <c r="Q11" s="2">
        <v>868440.07</v>
      </c>
      <c r="R11" s="2">
        <f t="shared" si="1"/>
        <v>0.8684400699999999</v>
      </c>
      <c r="S11" s="2">
        <v>27783994.219999999</v>
      </c>
      <c r="T11" s="2">
        <v>1604310.72</v>
      </c>
      <c r="U11" s="2">
        <v>1933331.62</v>
      </c>
      <c r="V11">
        <f t="shared" si="2"/>
        <v>5.7742263667948608</v>
      </c>
      <c r="W11">
        <f t="shared" si="3"/>
        <v>6.9584365901153005</v>
      </c>
      <c r="X11">
        <v>176.43116052003393</v>
      </c>
    </row>
    <row r="12" spans="1:24">
      <c r="A12" s="5">
        <v>11</v>
      </c>
      <c r="B12" s="2">
        <v>2</v>
      </c>
      <c r="C12" s="1">
        <v>0</v>
      </c>
      <c r="D12" s="1" t="s">
        <v>14</v>
      </c>
      <c r="E12" s="1">
        <v>49</v>
      </c>
      <c r="F12" s="3">
        <v>6.4</v>
      </c>
      <c r="G12" s="3">
        <v>24.323228683392642</v>
      </c>
      <c r="H12" s="1">
        <v>1</v>
      </c>
      <c r="I12" s="1">
        <v>1</v>
      </c>
      <c r="J12" s="1">
        <v>0</v>
      </c>
      <c r="K12" s="1">
        <v>1</v>
      </c>
      <c r="L12" t="s">
        <v>2</v>
      </c>
      <c r="M12" s="2">
        <v>3097544.88</v>
      </c>
      <c r="N12" s="2">
        <v>3.0975448800000001</v>
      </c>
      <c r="O12" s="2">
        <v>11219751.84</v>
      </c>
      <c r="P12" s="2">
        <f t="shared" si="0"/>
        <v>11.219751840000001</v>
      </c>
      <c r="Q12" s="2">
        <v>59991272.990000002</v>
      </c>
      <c r="R12" s="2">
        <f t="shared" si="1"/>
        <v>59.991272989999999</v>
      </c>
      <c r="S12" s="2">
        <v>79171239.060000002</v>
      </c>
      <c r="T12" s="2">
        <v>36176507.719999999</v>
      </c>
      <c r="U12" s="2">
        <v>48676745.729999997</v>
      </c>
      <c r="V12">
        <f t="shared" si="2"/>
        <v>45.694002202723638</v>
      </c>
      <c r="W12">
        <f t="shared" si="3"/>
        <v>61.482864620964541</v>
      </c>
      <c r="X12">
        <v>204.62230800411115</v>
      </c>
    </row>
    <row r="13" spans="1:24">
      <c r="A13" s="7">
        <v>12</v>
      </c>
      <c r="B13" s="7">
        <v>3</v>
      </c>
      <c r="C13" s="7">
        <v>4</v>
      </c>
      <c r="D13" s="7" t="s">
        <v>3</v>
      </c>
      <c r="E13" s="7">
        <v>48</v>
      </c>
      <c r="F13" s="7">
        <v>9.4</v>
      </c>
      <c r="G13" s="3">
        <v>25.636917160711427</v>
      </c>
      <c r="H13" s="1">
        <v>0</v>
      </c>
      <c r="I13" s="1">
        <v>0</v>
      </c>
      <c r="J13" s="7">
        <v>0</v>
      </c>
      <c r="K13" s="7">
        <v>1</v>
      </c>
      <c r="L13" s="8">
        <v>21.04963086431858</v>
      </c>
      <c r="M13" s="2">
        <v>99497.93</v>
      </c>
      <c r="N13" s="2">
        <v>9.9497929999999998E-2</v>
      </c>
      <c r="O13" s="2">
        <v>0</v>
      </c>
      <c r="P13" s="2">
        <f t="shared" si="0"/>
        <v>0</v>
      </c>
      <c r="Q13" s="2">
        <v>57899.38</v>
      </c>
      <c r="R13" s="2">
        <f t="shared" si="1"/>
        <v>5.789938E-2</v>
      </c>
      <c r="S13" s="2">
        <v>51870261.409999996</v>
      </c>
      <c r="T13" s="2">
        <v>565923.86</v>
      </c>
      <c r="U13" s="2">
        <v>17977.38</v>
      </c>
      <c r="V13">
        <f t="shared" si="2"/>
        <v>1.0910372236737875</v>
      </c>
      <c r="W13">
        <f t="shared" si="3"/>
        <v>3.465835627451487E-2</v>
      </c>
      <c r="X13">
        <v>106.66733223613122</v>
      </c>
    </row>
    <row r="14" spans="1:24">
      <c r="A14" s="7">
        <v>13</v>
      </c>
      <c r="B14" s="7">
        <v>3</v>
      </c>
      <c r="C14" s="7">
        <v>5</v>
      </c>
      <c r="D14" s="7" t="s">
        <v>3</v>
      </c>
      <c r="E14" s="7">
        <v>48</v>
      </c>
      <c r="F14" s="7">
        <v>8.6999999999999993</v>
      </c>
      <c r="G14" s="3">
        <v>23.92242299970097</v>
      </c>
      <c r="H14" s="1">
        <v>2</v>
      </c>
      <c r="I14" s="1">
        <v>2</v>
      </c>
      <c r="J14" s="7">
        <v>0</v>
      </c>
      <c r="K14" s="7">
        <v>1</v>
      </c>
      <c r="L14" s="8">
        <v>44.102735584896358</v>
      </c>
      <c r="M14" s="2">
        <v>416292.93</v>
      </c>
      <c r="N14" s="2">
        <v>0.41629293000000001</v>
      </c>
      <c r="O14" s="2">
        <v>156098.64000000001</v>
      </c>
      <c r="P14" s="2">
        <f t="shared" si="0"/>
        <v>0.15609864000000001</v>
      </c>
      <c r="Q14" s="2">
        <v>3633.38</v>
      </c>
      <c r="R14" s="2">
        <f t="shared" si="1"/>
        <v>3.6333800000000003E-3</v>
      </c>
      <c r="S14" s="2">
        <v>50646079.130000003</v>
      </c>
      <c r="T14" s="2">
        <v>195923.86</v>
      </c>
      <c r="U14" s="2">
        <v>60478.38</v>
      </c>
      <c r="V14">
        <f t="shared" si="2"/>
        <v>0.38684901845431358</v>
      </c>
      <c r="W14">
        <f t="shared" si="3"/>
        <v>0.11941374542491655</v>
      </c>
      <c r="X14">
        <v>150.17723761428766</v>
      </c>
    </row>
    <row r="15" spans="1:24">
      <c r="A15" s="7">
        <v>14</v>
      </c>
      <c r="B15" s="7">
        <v>3</v>
      </c>
      <c r="C15" s="7">
        <v>5</v>
      </c>
      <c r="D15" s="7" t="s">
        <v>3</v>
      </c>
      <c r="E15" s="7">
        <v>39</v>
      </c>
      <c r="F15" s="7">
        <v>13.3</v>
      </c>
      <c r="G15" s="3">
        <v>31.633714880332985</v>
      </c>
      <c r="H15" s="1">
        <v>0</v>
      </c>
      <c r="I15" s="1">
        <v>0</v>
      </c>
      <c r="J15" s="7">
        <v>0</v>
      </c>
      <c r="K15" s="7">
        <v>1</v>
      </c>
      <c r="L15" s="8">
        <v>61.164130522660102</v>
      </c>
      <c r="M15" s="2">
        <v>179420.93</v>
      </c>
      <c r="N15" s="2">
        <v>0.17942093000000001</v>
      </c>
      <c r="O15" s="2">
        <v>21111.64</v>
      </c>
      <c r="P15" s="2">
        <f t="shared" si="0"/>
        <v>2.1111640000000001E-2</v>
      </c>
      <c r="Q15" s="2">
        <v>437565.38</v>
      </c>
      <c r="R15" s="2">
        <f t="shared" si="1"/>
        <v>0.43756538</v>
      </c>
      <c r="S15" s="2">
        <v>44223406.369999997</v>
      </c>
      <c r="T15" s="2">
        <v>264189.86</v>
      </c>
      <c r="U15" s="2">
        <v>177011.38</v>
      </c>
      <c r="V15">
        <f t="shared" si="2"/>
        <v>0.59739825962212512</v>
      </c>
      <c r="W15">
        <f t="shared" si="3"/>
        <v>0.40026627193530689</v>
      </c>
      <c r="X15">
        <v>157.2395824172275</v>
      </c>
    </row>
    <row r="16" spans="1:24">
      <c r="A16" s="7">
        <v>15</v>
      </c>
      <c r="B16" s="7">
        <v>3</v>
      </c>
      <c r="C16" s="1">
        <v>3</v>
      </c>
      <c r="D16" s="7" t="s">
        <v>3</v>
      </c>
      <c r="E16" s="7">
        <v>44</v>
      </c>
      <c r="F16" s="3">
        <v>14.1</v>
      </c>
      <c r="G16" s="3">
        <v>27.731864095500459</v>
      </c>
      <c r="H16" s="1">
        <v>0</v>
      </c>
      <c r="I16" s="1">
        <v>0</v>
      </c>
      <c r="J16" s="1">
        <v>1</v>
      </c>
      <c r="K16" s="1">
        <v>0</v>
      </c>
      <c r="L16" s="8">
        <v>13.527435610302362</v>
      </c>
      <c r="M16" s="2">
        <v>6744614.9299999997</v>
      </c>
      <c r="N16" s="2">
        <v>6.74461493</v>
      </c>
      <c r="O16" s="2">
        <v>5811698.6399999997</v>
      </c>
      <c r="P16" s="2">
        <f t="shared" si="0"/>
        <v>5.8116986399999995</v>
      </c>
      <c r="Q16" s="2">
        <v>1676415.38</v>
      </c>
      <c r="R16" s="2">
        <f t="shared" si="1"/>
        <v>1.6764153799999999</v>
      </c>
      <c r="S16" s="2">
        <v>73117424.170000002</v>
      </c>
      <c r="T16" s="2">
        <v>1090826.8600000001</v>
      </c>
      <c r="U16" s="2">
        <v>1894909.38</v>
      </c>
      <c r="V16">
        <f t="shared" si="2"/>
        <v>1.4918836000893549</v>
      </c>
      <c r="W16">
        <f t="shared" si="3"/>
        <v>2.5915975590090317</v>
      </c>
      <c r="X16">
        <v>68.630949455725769</v>
      </c>
    </row>
    <row r="17" spans="1:24">
      <c r="A17" s="2">
        <v>16</v>
      </c>
      <c r="B17" s="2">
        <v>3</v>
      </c>
      <c r="C17" s="2">
        <v>3</v>
      </c>
      <c r="D17" s="2" t="s">
        <v>3</v>
      </c>
      <c r="E17" s="2">
        <v>46</v>
      </c>
      <c r="F17" s="9">
        <v>8</v>
      </c>
      <c r="G17" s="9">
        <v>22.582709172343709</v>
      </c>
      <c r="H17" s="2">
        <v>0</v>
      </c>
      <c r="I17" s="2">
        <v>0</v>
      </c>
      <c r="J17" s="2">
        <v>0</v>
      </c>
      <c r="K17" s="2">
        <v>1</v>
      </c>
      <c r="L17" s="8">
        <v>53.76420454545454</v>
      </c>
      <c r="M17" s="2">
        <v>4066551.93</v>
      </c>
      <c r="N17" s="2">
        <v>4.0665519300000001</v>
      </c>
      <c r="O17" s="2">
        <v>6448159.6399999997</v>
      </c>
      <c r="P17" s="2">
        <f t="shared" si="0"/>
        <v>6.4481596400000001</v>
      </c>
      <c r="Q17" s="2">
        <v>874757.38</v>
      </c>
      <c r="R17" s="2">
        <f t="shared" si="1"/>
        <v>0.87475738000000003</v>
      </c>
      <c r="S17" s="2">
        <v>93414813.409999996</v>
      </c>
      <c r="T17" s="2">
        <v>651755.86</v>
      </c>
      <c r="U17" s="2">
        <v>1179977.3799999999</v>
      </c>
      <c r="V17">
        <f t="shared" si="2"/>
        <v>0.69770075666631903</v>
      </c>
      <c r="W17">
        <f t="shared" si="3"/>
        <v>1.263158739953854</v>
      </c>
      <c r="X17">
        <v>97.609572260163674</v>
      </c>
    </row>
    <row r="18" spans="1:24">
      <c r="A18" s="2">
        <v>17</v>
      </c>
      <c r="B18" s="2">
        <v>4</v>
      </c>
      <c r="C18" s="2">
        <v>3</v>
      </c>
      <c r="D18" s="1" t="s">
        <v>17</v>
      </c>
      <c r="E18" s="2">
        <v>43</v>
      </c>
      <c r="F18" s="9">
        <v>6.5</v>
      </c>
      <c r="G18" s="9">
        <v>21.504469556417611</v>
      </c>
      <c r="H18" s="2">
        <v>1</v>
      </c>
      <c r="I18" s="2">
        <v>0</v>
      </c>
      <c r="J18" s="2">
        <v>0</v>
      </c>
      <c r="K18" s="2">
        <v>1</v>
      </c>
      <c r="L18" s="8">
        <v>15.091575091575093</v>
      </c>
      <c r="M18" s="2">
        <v>1587115.93</v>
      </c>
      <c r="N18" s="2">
        <v>1.58711593</v>
      </c>
      <c r="O18" s="2">
        <v>21068102.300000001</v>
      </c>
      <c r="P18" s="2">
        <f t="shared" si="0"/>
        <v>21.0681023</v>
      </c>
      <c r="Q18" s="2">
        <v>3811920.38</v>
      </c>
      <c r="R18" s="2">
        <f t="shared" si="1"/>
        <v>3.8119203800000001</v>
      </c>
      <c r="S18" s="2">
        <v>46337620.530000001</v>
      </c>
      <c r="T18" s="2">
        <v>593271.86</v>
      </c>
      <c r="U18" s="2">
        <v>328850.71999999997</v>
      </c>
      <c r="V18">
        <f t="shared" si="2"/>
        <v>1.2803243956299022</v>
      </c>
      <c r="W18">
        <f t="shared" si="3"/>
        <v>0.7096840887354039</v>
      </c>
      <c r="X18">
        <v>169.90252255997424</v>
      </c>
    </row>
    <row r="19" spans="1:24">
      <c r="A19" s="2">
        <v>18</v>
      </c>
      <c r="B19" s="2">
        <v>4</v>
      </c>
      <c r="C19" s="2">
        <v>3</v>
      </c>
      <c r="D19" s="1" t="s">
        <v>12</v>
      </c>
      <c r="E19" s="2">
        <v>51</v>
      </c>
      <c r="F19" s="9">
        <v>9</v>
      </c>
      <c r="G19" s="9">
        <v>20.832529609197177</v>
      </c>
      <c r="H19" s="2">
        <v>3</v>
      </c>
      <c r="I19" s="2">
        <v>2</v>
      </c>
      <c r="J19" s="2">
        <v>0</v>
      </c>
      <c r="K19" s="2">
        <v>1</v>
      </c>
      <c r="L19" s="8">
        <v>11.467808097021571</v>
      </c>
      <c r="M19" s="2">
        <v>1292960.93</v>
      </c>
      <c r="N19" s="2">
        <v>1.29296093</v>
      </c>
      <c r="O19" s="2">
        <v>20482922.16</v>
      </c>
      <c r="P19" s="2">
        <f t="shared" si="0"/>
        <v>20.482922160000001</v>
      </c>
      <c r="Q19" s="2">
        <v>3683972.38</v>
      </c>
      <c r="R19" s="2">
        <f t="shared" si="1"/>
        <v>3.6839723799999997</v>
      </c>
      <c r="S19" s="2">
        <v>66522687.710000001</v>
      </c>
      <c r="T19" s="2">
        <v>555786.86</v>
      </c>
      <c r="U19" s="2">
        <v>-65634.28</v>
      </c>
      <c r="V19">
        <f t="shared" si="2"/>
        <v>0.83548467317331732</v>
      </c>
      <c r="W19">
        <f t="shared" si="3"/>
        <v>-9.8664504185590127E-2</v>
      </c>
      <c r="X19">
        <v>181.84370369465836</v>
      </c>
    </row>
    <row r="20" spans="1:24">
      <c r="A20" s="2">
        <v>19</v>
      </c>
      <c r="B20" s="2">
        <v>4</v>
      </c>
      <c r="C20" s="2">
        <v>3</v>
      </c>
      <c r="D20" s="1" t="s">
        <v>6</v>
      </c>
      <c r="E20" s="2">
        <v>41</v>
      </c>
      <c r="F20" s="9">
        <v>16</v>
      </c>
      <c r="G20" s="9">
        <v>24.919900320398717</v>
      </c>
      <c r="H20" s="2">
        <v>0</v>
      </c>
      <c r="I20" s="2">
        <v>0</v>
      </c>
      <c r="J20" s="2">
        <v>1</v>
      </c>
      <c r="K20" s="2">
        <v>0</v>
      </c>
      <c r="L20" s="8">
        <v>44.261850371216461</v>
      </c>
      <c r="M20" s="2">
        <v>1995798.93</v>
      </c>
      <c r="N20" s="2">
        <v>1.9957989299999999</v>
      </c>
      <c r="O20" s="2">
        <v>23351814.809999999</v>
      </c>
      <c r="P20" s="2">
        <f t="shared" si="0"/>
        <v>23.351814809999997</v>
      </c>
      <c r="Q20" s="2">
        <v>37840576.32</v>
      </c>
      <c r="R20" s="2">
        <f t="shared" si="1"/>
        <v>37.840576320000004</v>
      </c>
      <c r="S20" s="2">
        <v>76032683.879999995</v>
      </c>
      <c r="T20" s="2">
        <v>905328.86</v>
      </c>
      <c r="U20" s="2">
        <v>99296.72</v>
      </c>
      <c r="V20">
        <f t="shared" si="2"/>
        <v>1.190710118070871</v>
      </c>
      <c r="W20">
        <f t="shared" si="3"/>
        <v>0.13059741539140837</v>
      </c>
      <c r="X20">
        <v>191.41740457604575</v>
      </c>
    </row>
    <row r="21" spans="1:24">
      <c r="A21" s="2">
        <v>20</v>
      </c>
      <c r="B21" s="2">
        <v>4</v>
      </c>
      <c r="C21" s="2">
        <v>3</v>
      </c>
      <c r="D21" s="1" t="s">
        <v>7</v>
      </c>
      <c r="E21" s="2">
        <v>45</v>
      </c>
      <c r="F21" s="9">
        <v>14.1</v>
      </c>
      <c r="G21" s="9">
        <v>26.298487836949374</v>
      </c>
      <c r="H21" s="2">
        <v>0</v>
      </c>
      <c r="I21" s="2">
        <v>0</v>
      </c>
      <c r="J21" s="2">
        <v>0</v>
      </c>
      <c r="K21" s="2">
        <v>1</v>
      </c>
      <c r="L21" s="8">
        <v>15.597368120887689</v>
      </c>
      <c r="M21" s="2">
        <v>1085664.93</v>
      </c>
      <c r="N21" s="2">
        <v>1.0856649299999999</v>
      </c>
      <c r="O21" s="2">
        <v>5460913.6399999997</v>
      </c>
      <c r="P21" s="2">
        <f t="shared" si="0"/>
        <v>5.4609136399999993</v>
      </c>
      <c r="Q21" s="2">
        <v>1315118.3799999999</v>
      </c>
      <c r="R21" s="2">
        <f t="shared" si="1"/>
        <v>1.3151183799999999</v>
      </c>
      <c r="S21" s="2">
        <v>68529127.530000001</v>
      </c>
      <c r="T21" s="2">
        <v>140622.85999999999</v>
      </c>
      <c r="U21" s="2">
        <v>238399.72</v>
      </c>
      <c r="V21">
        <f t="shared" si="2"/>
        <v>0.20520159101462296</v>
      </c>
      <c r="W21">
        <f t="shared" si="3"/>
        <v>0.34788086262390505</v>
      </c>
      <c r="X21">
        <v>144.41776994713666</v>
      </c>
    </row>
    <row r="22" spans="1:24">
      <c r="A22" s="1">
        <v>21</v>
      </c>
      <c r="B22" s="2">
        <v>1</v>
      </c>
      <c r="C22" s="1">
        <v>0</v>
      </c>
      <c r="D22" s="1" t="s">
        <v>3</v>
      </c>
      <c r="E22" s="1">
        <v>45</v>
      </c>
      <c r="F22" s="3">
        <v>7.3</v>
      </c>
      <c r="G22" s="3">
        <v>20.195092211553117</v>
      </c>
      <c r="H22" s="1">
        <v>4</v>
      </c>
      <c r="I22" s="1">
        <v>2</v>
      </c>
      <c r="J22" s="1">
        <v>1</v>
      </c>
      <c r="K22" s="1">
        <v>0</v>
      </c>
      <c r="L22" s="3" t="s">
        <v>2</v>
      </c>
      <c r="M22" s="2">
        <v>8914819.6600000001</v>
      </c>
      <c r="N22" s="2">
        <v>8.9148196600000009</v>
      </c>
      <c r="O22" s="2">
        <v>0</v>
      </c>
      <c r="P22" s="2">
        <f t="shared" si="0"/>
        <v>0</v>
      </c>
      <c r="Q22" s="2">
        <v>522760.07</v>
      </c>
      <c r="R22" s="2">
        <f t="shared" si="1"/>
        <v>0.52276007000000002</v>
      </c>
      <c r="S22" s="2">
        <v>16439116.039999999</v>
      </c>
      <c r="T22" s="2">
        <v>1234895.46</v>
      </c>
      <c r="U22" s="2">
        <v>630487.62</v>
      </c>
      <c r="V22">
        <f t="shared" si="2"/>
        <v>7.5119334701161939</v>
      </c>
      <c r="W22">
        <f t="shared" si="3"/>
        <v>3.8352890658225438</v>
      </c>
      <c r="X22">
        <v>229.16708876729629</v>
      </c>
    </row>
    <row r="23" spans="1:24">
      <c r="A23" s="1">
        <v>22</v>
      </c>
      <c r="B23" s="2">
        <v>1</v>
      </c>
      <c r="C23" s="1">
        <v>0</v>
      </c>
      <c r="D23" s="6" t="s">
        <v>4</v>
      </c>
      <c r="E23" s="1">
        <v>47</v>
      </c>
      <c r="F23" s="3">
        <v>6.2</v>
      </c>
      <c r="G23" s="3">
        <v>21.09375</v>
      </c>
      <c r="H23" s="1">
        <v>1</v>
      </c>
      <c r="I23" s="1">
        <v>0</v>
      </c>
      <c r="J23" s="1">
        <v>0</v>
      </c>
      <c r="K23" s="1">
        <v>1</v>
      </c>
      <c r="L23" s="3" t="s">
        <v>2</v>
      </c>
      <c r="M23" s="2">
        <v>1067261.6599999999</v>
      </c>
      <c r="N23" s="2">
        <v>1.06726166</v>
      </c>
      <c r="O23" s="2">
        <v>0</v>
      </c>
      <c r="P23" s="2">
        <f t="shared" si="0"/>
        <v>0</v>
      </c>
      <c r="Q23" s="2">
        <v>256098.4</v>
      </c>
      <c r="R23" s="2">
        <f t="shared" si="1"/>
        <v>0.2560984</v>
      </c>
      <c r="S23" s="2">
        <v>64285814.060000002</v>
      </c>
      <c r="T23" s="2">
        <v>2244123.7200000002</v>
      </c>
      <c r="U23" s="2">
        <v>310877.73</v>
      </c>
      <c r="V23">
        <f t="shared" si="2"/>
        <v>3.4908537020399053</v>
      </c>
      <c r="W23">
        <f t="shared" si="3"/>
        <v>0.48358682945174791</v>
      </c>
      <c r="X23">
        <v>187.47871732659883</v>
      </c>
    </row>
    <row r="24" spans="1:24">
      <c r="A24" s="1">
        <v>23</v>
      </c>
      <c r="B24" s="2">
        <v>1</v>
      </c>
      <c r="C24" s="1">
        <v>0</v>
      </c>
      <c r="D24" s="6" t="s">
        <v>3</v>
      </c>
      <c r="E24" s="1">
        <v>54</v>
      </c>
      <c r="F24" s="3">
        <v>7.3</v>
      </c>
      <c r="G24" s="3">
        <v>24.888888888888889</v>
      </c>
      <c r="H24" s="1">
        <v>3</v>
      </c>
      <c r="I24" s="1">
        <v>3</v>
      </c>
      <c r="J24" s="1">
        <v>1</v>
      </c>
      <c r="K24" s="1">
        <v>0</v>
      </c>
      <c r="L24" s="3" t="s">
        <v>2</v>
      </c>
      <c r="M24" s="2">
        <v>882139.66</v>
      </c>
      <c r="N24" s="2">
        <v>0.88213965999999999</v>
      </c>
      <c r="O24" s="2">
        <v>683126.11</v>
      </c>
      <c r="P24" s="2">
        <f t="shared" si="0"/>
        <v>0.68312611000000001</v>
      </c>
      <c r="Q24" s="2">
        <v>2060952.4</v>
      </c>
      <c r="R24" s="2">
        <f t="shared" si="1"/>
        <v>2.0609524000000001</v>
      </c>
      <c r="S24" s="2">
        <v>68953375.849999994</v>
      </c>
      <c r="T24" s="2">
        <v>6240950.7199999997</v>
      </c>
      <c r="U24" s="2">
        <v>673088.41</v>
      </c>
      <c r="V24">
        <f t="shared" si="2"/>
        <v>9.0509719691990984</v>
      </c>
      <c r="W24">
        <f t="shared" si="3"/>
        <v>0.97615004588640464</v>
      </c>
      <c r="X24">
        <v>106.984183096322</v>
      </c>
    </row>
    <row r="25" spans="1:24">
      <c r="A25" s="1">
        <v>24</v>
      </c>
      <c r="B25" s="2">
        <v>1</v>
      </c>
      <c r="C25" s="1">
        <v>0</v>
      </c>
      <c r="D25" s="1" t="s">
        <v>3</v>
      </c>
      <c r="E25" s="1">
        <v>43</v>
      </c>
      <c r="F25" s="1">
        <v>4.2</v>
      </c>
      <c r="G25" s="1">
        <v>29.6</v>
      </c>
      <c r="H25" s="1">
        <v>1</v>
      </c>
      <c r="I25" s="1">
        <v>1</v>
      </c>
      <c r="J25" s="1">
        <v>0</v>
      </c>
      <c r="K25" s="1">
        <v>1</v>
      </c>
      <c r="L25" s="3" t="s">
        <v>2</v>
      </c>
      <c r="M25" s="2">
        <v>4160610.66</v>
      </c>
      <c r="N25" s="2">
        <v>4.1606106600000006</v>
      </c>
      <c r="O25" s="2">
        <v>6584916.1100000003</v>
      </c>
      <c r="P25" s="2">
        <f t="shared" si="0"/>
        <v>6.58491611</v>
      </c>
      <c r="Q25" s="2">
        <v>18212492.399999999</v>
      </c>
      <c r="R25" s="2">
        <f t="shared" si="1"/>
        <v>18.212492399999999</v>
      </c>
      <c r="S25" s="2">
        <v>95626006.510000005</v>
      </c>
      <c r="T25" s="2">
        <v>59342434.32</v>
      </c>
      <c r="U25" s="2">
        <v>7844931.4100000001</v>
      </c>
      <c r="V25">
        <f t="shared" si="2"/>
        <v>62.056794470230557</v>
      </c>
      <c r="W25">
        <f t="shared" si="3"/>
        <v>8.2037634910327704</v>
      </c>
      <c r="X25">
        <v>111.95898571610249</v>
      </c>
    </row>
    <row r="26" spans="1:24">
      <c r="A26" s="1">
        <v>25</v>
      </c>
      <c r="B26" s="2">
        <v>1</v>
      </c>
      <c r="C26" s="1">
        <v>0</v>
      </c>
      <c r="D26" s="1" t="s">
        <v>4</v>
      </c>
      <c r="E26" s="1">
        <v>47</v>
      </c>
      <c r="F26" s="1">
        <v>8</v>
      </c>
      <c r="G26" s="1">
        <v>23.4</v>
      </c>
      <c r="H26" s="1">
        <v>4</v>
      </c>
      <c r="I26" s="1">
        <v>2</v>
      </c>
      <c r="J26" s="1">
        <v>1</v>
      </c>
      <c r="K26" s="1">
        <v>0</v>
      </c>
      <c r="L26" s="3" t="s">
        <v>2</v>
      </c>
      <c r="M26">
        <v>3537611.292344498</v>
      </c>
      <c r="N26">
        <v>3.537611292344498</v>
      </c>
      <c r="O26">
        <v>141816.10542264755</v>
      </c>
      <c r="P26" s="2">
        <f t="shared" si="0"/>
        <v>0.14181610542264755</v>
      </c>
      <c r="Q26">
        <v>15166.628867623607</v>
      </c>
      <c r="R26" s="2">
        <f t="shared" si="1"/>
        <v>1.5166628867623608E-2</v>
      </c>
      <c r="S26">
        <v>84794874.439393938</v>
      </c>
      <c r="T26">
        <v>93175.506969696988</v>
      </c>
      <c r="U26" s="2">
        <v>204574.65045454548</v>
      </c>
      <c r="V26">
        <f t="shared" si="2"/>
        <v>0.10988341876287935</v>
      </c>
      <c r="W26">
        <f t="shared" si="3"/>
        <v>0.24125827393112376</v>
      </c>
      <c r="X26">
        <v>44.785817014118209</v>
      </c>
    </row>
    <row r="27" spans="1:24">
      <c r="A27" s="1">
        <v>26</v>
      </c>
      <c r="B27" s="2">
        <v>1</v>
      </c>
      <c r="C27" s="1">
        <v>0</v>
      </c>
      <c r="D27" s="1" t="s">
        <v>4</v>
      </c>
      <c r="E27" s="1">
        <v>41</v>
      </c>
      <c r="F27" s="1">
        <v>9.1999999999999993</v>
      </c>
      <c r="G27" s="1">
        <v>21</v>
      </c>
      <c r="H27" s="1">
        <v>2</v>
      </c>
      <c r="I27" s="1">
        <v>2</v>
      </c>
      <c r="J27" s="1">
        <v>0</v>
      </c>
      <c r="K27" s="1">
        <v>1</v>
      </c>
      <c r="L27" s="3" t="s">
        <v>2</v>
      </c>
      <c r="M27">
        <v>18630570.909569383</v>
      </c>
      <c r="N27">
        <v>18.630570909569382</v>
      </c>
      <c r="O27">
        <v>1097872.9156299841</v>
      </c>
      <c r="P27" s="2">
        <f t="shared" si="0"/>
        <v>1.097872915629984</v>
      </c>
      <c r="Q27">
        <v>383750.87384370022</v>
      </c>
      <c r="R27" s="2">
        <f t="shared" si="1"/>
        <v>0.38375087384370021</v>
      </c>
      <c r="S27">
        <v>52551164.303030312</v>
      </c>
      <c r="T27">
        <v>768273.77969696966</v>
      </c>
      <c r="U27" s="2">
        <v>252642.74318181825</v>
      </c>
      <c r="V27">
        <f t="shared" si="2"/>
        <v>1.4619538689320113</v>
      </c>
      <c r="W27">
        <f t="shared" si="3"/>
        <v>0.48075574829319218</v>
      </c>
      <c r="X27">
        <v>119.25960006663784</v>
      </c>
    </row>
    <row r="28" spans="1:24">
      <c r="A28" s="1">
        <v>27</v>
      </c>
      <c r="B28" s="2">
        <v>2</v>
      </c>
      <c r="C28" s="1">
        <v>0</v>
      </c>
      <c r="D28" s="1" t="s">
        <v>6</v>
      </c>
      <c r="E28" s="1">
        <v>48</v>
      </c>
      <c r="F28" s="3">
        <v>7.2</v>
      </c>
      <c r="G28" s="3">
        <v>22.769438353853939</v>
      </c>
      <c r="H28" s="1">
        <v>4</v>
      </c>
      <c r="I28" s="1">
        <v>1</v>
      </c>
      <c r="J28" s="1">
        <v>0</v>
      </c>
      <c r="K28" s="1">
        <v>1</v>
      </c>
      <c r="L28" s="3" t="s">
        <v>2</v>
      </c>
      <c r="M28" s="2">
        <v>1268230.6599999999</v>
      </c>
      <c r="N28" s="2">
        <v>1.26823066</v>
      </c>
      <c r="O28" s="2">
        <v>22050459.460000001</v>
      </c>
      <c r="P28" s="2">
        <f t="shared" si="0"/>
        <v>22.050459460000003</v>
      </c>
      <c r="Q28" s="2">
        <v>39193625.409999996</v>
      </c>
      <c r="R28" s="2">
        <f t="shared" si="1"/>
        <v>39.193625409999996</v>
      </c>
      <c r="S28" s="2">
        <v>38534148.329999998</v>
      </c>
      <c r="T28" s="2">
        <v>11824077.460000001</v>
      </c>
      <c r="U28" s="2">
        <v>10295575.640000001</v>
      </c>
      <c r="V28">
        <f t="shared" si="2"/>
        <v>30.684673133918988</v>
      </c>
      <c r="W28">
        <f t="shared" si="3"/>
        <v>26.71805680465652</v>
      </c>
      <c r="X28">
        <v>45.572221230671389</v>
      </c>
    </row>
    <row r="29" spans="1:24">
      <c r="A29" s="1">
        <v>28</v>
      </c>
      <c r="B29" s="2">
        <v>2</v>
      </c>
      <c r="C29" s="1">
        <v>0</v>
      </c>
      <c r="D29" s="1" t="s">
        <v>6</v>
      </c>
      <c r="E29" s="1">
        <v>46</v>
      </c>
      <c r="F29" s="3">
        <v>8</v>
      </c>
      <c r="G29" s="3">
        <v>29.903028749626209</v>
      </c>
      <c r="H29" s="1">
        <v>0</v>
      </c>
      <c r="I29" s="1">
        <v>0</v>
      </c>
      <c r="J29" s="1">
        <v>0</v>
      </c>
      <c r="K29" s="1">
        <v>1</v>
      </c>
      <c r="L29" s="3" t="s">
        <v>2</v>
      </c>
      <c r="M29" s="2">
        <v>942660.39</v>
      </c>
      <c r="N29" s="2">
        <v>0.94266039000000001</v>
      </c>
      <c r="O29" s="2">
        <v>4492048.46</v>
      </c>
      <c r="P29" s="2">
        <f t="shared" si="0"/>
        <v>4.4920484600000004</v>
      </c>
      <c r="Q29" s="2">
        <v>1407703.07</v>
      </c>
      <c r="R29" s="2">
        <f t="shared" si="1"/>
        <v>1.4077030700000002</v>
      </c>
      <c r="S29" s="2">
        <v>32949206.289999999</v>
      </c>
      <c r="T29" s="2">
        <v>280428.46000000002</v>
      </c>
      <c r="U29" s="2">
        <v>269648.62</v>
      </c>
      <c r="V29">
        <f t="shared" si="2"/>
        <v>0.85109321763877921</v>
      </c>
      <c r="W29">
        <f t="shared" si="3"/>
        <v>0.8183766784143679</v>
      </c>
      <c r="X29">
        <v>113.4339656102905</v>
      </c>
    </row>
    <row r="30" spans="1:24">
      <c r="A30" s="1">
        <v>29</v>
      </c>
      <c r="B30" s="2">
        <v>2</v>
      </c>
      <c r="C30" s="1">
        <v>0</v>
      </c>
      <c r="D30" s="1" t="s">
        <v>9</v>
      </c>
      <c r="E30" s="1">
        <v>45</v>
      </c>
      <c r="F30" s="3">
        <v>6.2</v>
      </c>
      <c r="G30" s="3">
        <v>21.09375</v>
      </c>
      <c r="H30" s="1">
        <v>4</v>
      </c>
      <c r="I30" s="1">
        <v>2</v>
      </c>
      <c r="J30" s="1">
        <v>0</v>
      </c>
      <c r="K30" s="1">
        <v>1</v>
      </c>
      <c r="L30" s="3" t="s">
        <v>2</v>
      </c>
      <c r="M30" s="2">
        <v>4520499.66</v>
      </c>
      <c r="N30" s="2">
        <v>4.5204996600000005</v>
      </c>
      <c r="O30" s="2">
        <v>6233229.46</v>
      </c>
      <c r="P30" s="2">
        <f t="shared" si="0"/>
        <v>6.2332294599999996</v>
      </c>
      <c r="Q30" s="2">
        <v>1011711.07</v>
      </c>
      <c r="R30" s="2">
        <f t="shared" si="1"/>
        <v>1.01171107</v>
      </c>
      <c r="S30" s="2">
        <v>36577660.289999999</v>
      </c>
      <c r="T30" s="2">
        <v>346613.97</v>
      </c>
      <c r="U30" s="2">
        <v>320109.62</v>
      </c>
      <c r="V30">
        <f t="shared" si="2"/>
        <v>0.94761110265645154</v>
      </c>
      <c r="W30">
        <f t="shared" si="3"/>
        <v>0.87515061778709513</v>
      </c>
      <c r="X30">
        <v>154.63691143645201</v>
      </c>
    </row>
    <row r="31" spans="1:24">
      <c r="A31" s="1">
        <v>30</v>
      </c>
      <c r="B31" s="2">
        <v>2</v>
      </c>
      <c r="C31" s="1">
        <v>0</v>
      </c>
      <c r="D31" s="1" t="s">
        <v>10</v>
      </c>
      <c r="E31" s="1">
        <v>54</v>
      </c>
      <c r="F31" s="3">
        <v>7.2</v>
      </c>
      <c r="G31" s="3">
        <v>24.840980089578078</v>
      </c>
      <c r="H31" s="1">
        <v>2</v>
      </c>
      <c r="I31" s="1">
        <v>1</v>
      </c>
      <c r="J31" s="1">
        <v>0</v>
      </c>
      <c r="K31" s="1">
        <v>1</v>
      </c>
      <c r="L31" s="3" t="s">
        <v>2</v>
      </c>
      <c r="M31" s="2">
        <v>1091186.25</v>
      </c>
      <c r="N31" s="2">
        <v>1.09118625</v>
      </c>
      <c r="O31" s="2">
        <v>6169630.1100000003</v>
      </c>
      <c r="P31" s="2">
        <f t="shared" si="0"/>
        <v>6.1696301099999999</v>
      </c>
      <c r="Q31" s="2">
        <v>28932423.57</v>
      </c>
      <c r="R31" s="2">
        <f t="shared" si="1"/>
        <v>28.932423570000001</v>
      </c>
      <c r="S31" s="2">
        <v>68910332.739999995</v>
      </c>
      <c r="T31" s="2">
        <v>41181487.920000002</v>
      </c>
      <c r="U31" s="2">
        <v>18251892.73</v>
      </c>
      <c r="V31">
        <f t="shared" si="2"/>
        <v>59.760976739698158</v>
      </c>
      <c r="W31">
        <f t="shared" si="3"/>
        <v>26.486438251379141</v>
      </c>
      <c r="X31">
        <v>122.08618198336163</v>
      </c>
    </row>
    <row r="32" spans="1:24">
      <c r="A32" s="5">
        <v>31</v>
      </c>
      <c r="B32" s="2">
        <v>2</v>
      </c>
      <c r="C32" s="1">
        <v>0</v>
      </c>
      <c r="D32" s="1" t="s">
        <v>12</v>
      </c>
      <c r="E32" s="1">
        <v>54</v>
      </c>
      <c r="F32" s="3">
        <v>8.5</v>
      </c>
      <c r="G32" s="3">
        <v>28.305332359386412</v>
      </c>
      <c r="H32" s="1">
        <v>2</v>
      </c>
      <c r="I32" s="1">
        <v>2</v>
      </c>
      <c r="J32" s="1">
        <v>0</v>
      </c>
      <c r="K32" s="1">
        <v>1</v>
      </c>
      <c r="L32" s="4" t="s">
        <v>2</v>
      </c>
      <c r="M32" s="2">
        <v>1161732.6599999999</v>
      </c>
      <c r="N32" s="2">
        <v>1.16173266</v>
      </c>
      <c r="O32" s="2">
        <v>1755499.11</v>
      </c>
      <c r="P32" s="2">
        <f t="shared" si="0"/>
        <v>1.7554991100000001</v>
      </c>
      <c r="Q32" s="2">
        <v>3758687.4</v>
      </c>
      <c r="R32" s="2">
        <f t="shared" si="1"/>
        <v>3.7586873999999999</v>
      </c>
      <c r="S32" s="2">
        <v>80028427.959999993</v>
      </c>
      <c r="T32" s="2">
        <v>7621597.5300000003</v>
      </c>
      <c r="U32" s="2">
        <v>416166.41</v>
      </c>
      <c r="V32">
        <f t="shared" si="2"/>
        <v>9.5236127014883341</v>
      </c>
      <c r="W32">
        <f t="shared" si="3"/>
        <v>0.52002322250789346</v>
      </c>
      <c r="X32">
        <v>92.824221714417661</v>
      </c>
    </row>
    <row r="33" spans="1:24">
      <c r="A33" s="5">
        <v>32</v>
      </c>
      <c r="B33" s="2">
        <v>2</v>
      </c>
      <c r="C33" s="1">
        <v>0</v>
      </c>
      <c r="D33" s="1" t="s">
        <v>11</v>
      </c>
      <c r="E33" s="1">
        <v>44</v>
      </c>
      <c r="F33" s="1">
        <v>6.3</v>
      </c>
      <c r="G33" s="3">
        <v>30.043262297708701</v>
      </c>
      <c r="H33" s="1">
        <v>1</v>
      </c>
      <c r="I33" s="1">
        <v>0</v>
      </c>
      <c r="J33" s="1">
        <v>0</v>
      </c>
      <c r="K33" s="1">
        <v>1</v>
      </c>
      <c r="L33" s="4" t="s">
        <v>2</v>
      </c>
      <c r="M33" s="2">
        <v>911586.66</v>
      </c>
      <c r="N33" s="2">
        <v>0.91158665999999999</v>
      </c>
      <c r="O33" s="2">
        <v>175448.11</v>
      </c>
      <c r="P33" s="2">
        <f t="shared" si="0"/>
        <v>0.17544810999999999</v>
      </c>
      <c r="Q33" s="2">
        <v>1665721.4</v>
      </c>
      <c r="R33" s="2">
        <f t="shared" si="1"/>
        <v>1.6657213999999998</v>
      </c>
      <c r="S33" s="2">
        <v>46310819.399999999</v>
      </c>
      <c r="T33" s="2">
        <v>238672.53</v>
      </c>
      <c r="U33" s="2">
        <v>189691.47</v>
      </c>
      <c r="V33">
        <f t="shared" si="2"/>
        <v>0.51537099341412207</v>
      </c>
      <c r="W33">
        <f t="shared" si="3"/>
        <v>0.4096050824788473</v>
      </c>
      <c r="X33">
        <v>103.06274298457335</v>
      </c>
    </row>
    <row r="34" spans="1:24">
      <c r="A34" s="5">
        <v>33</v>
      </c>
      <c r="B34" s="2">
        <v>2</v>
      </c>
      <c r="C34" s="1">
        <v>0</v>
      </c>
      <c r="D34" s="1" t="s">
        <v>13</v>
      </c>
      <c r="E34" s="1">
        <v>41</v>
      </c>
      <c r="F34" s="1">
        <v>6.3</v>
      </c>
      <c r="G34" s="3">
        <v>27.392257121986852</v>
      </c>
      <c r="H34" s="1">
        <v>0</v>
      </c>
      <c r="I34" s="1">
        <v>0</v>
      </c>
      <c r="J34" s="1">
        <v>0</v>
      </c>
      <c r="K34" s="1">
        <v>1</v>
      </c>
      <c r="L34" s="1" t="s">
        <v>2</v>
      </c>
      <c r="M34" s="2">
        <v>1248430.6599999999</v>
      </c>
      <c r="N34" s="2">
        <v>1.2484306599999999</v>
      </c>
      <c r="O34" s="2">
        <v>2948073.11</v>
      </c>
      <c r="P34" s="2">
        <f t="shared" si="0"/>
        <v>2.9480731099999997</v>
      </c>
      <c r="Q34" s="2">
        <v>12296996.4</v>
      </c>
      <c r="R34" s="2">
        <f t="shared" si="1"/>
        <v>12.296996400000001</v>
      </c>
      <c r="S34" s="2">
        <v>54038456.850000001</v>
      </c>
      <c r="T34" s="2">
        <v>1739427.72</v>
      </c>
      <c r="U34" s="2">
        <v>1148060.4099999999</v>
      </c>
      <c r="V34">
        <f t="shared" si="2"/>
        <v>3.2188700814094395</v>
      </c>
      <c r="W34">
        <f t="shared" si="3"/>
        <v>2.1245247864623282</v>
      </c>
      <c r="X34">
        <v>112.14899183249803</v>
      </c>
    </row>
    <row r="35" spans="1:24">
      <c r="A35" s="5">
        <v>34</v>
      </c>
      <c r="B35" s="2">
        <v>2</v>
      </c>
      <c r="C35" s="1">
        <v>0</v>
      </c>
      <c r="D35" s="1" t="s">
        <v>15</v>
      </c>
      <c r="E35" s="1">
        <v>37</v>
      </c>
      <c r="F35" s="3">
        <v>9</v>
      </c>
      <c r="G35" s="3">
        <v>18.600000000000001</v>
      </c>
      <c r="H35" s="1">
        <v>0</v>
      </c>
      <c r="I35" s="1">
        <v>0</v>
      </c>
      <c r="J35" s="1">
        <v>0</v>
      </c>
      <c r="K35" s="1">
        <v>1</v>
      </c>
      <c r="L35" t="s">
        <v>2</v>
      </c>
      <c r="M35">
        <v>333046.3641148326</v>
      </c>
      <c r="N35">
        <v>0.33304636411483257</v>
      </c>
      <c r="O35">
        <v>470191.63971291872</v>
      </c>
      <c r="P35" s="2">
        <f t="shared" si="0"/>
        <v>0.47019163971291872</v>
      </c>
      <c r="Q35">
        <v>175422.93349282301</v>
      </c>
      <c r="R35" s="2">
        <f t="shared" si="1"/>
        <v>0.17542293349282301</v>
      </c>
      <c r="S35">
        <v>65164165.303030305</v>
      </c>
      <c r="T35">
        <v>456960.50696969702</v>
      </c>
      <c r="U35">
        <v>6655853.8492424255</v>
      </c>
      <c r="V35">
        <f t="shared" si="2"/>
        <v>0.70124508592216583</v>
      </c>
      <c r="W35">
        <f t="shared" si="3"/>
        <v>10.213978523765286</v>
      </c>
      <c r="X35">
        <v>81.905387669893827</v>
      </c>
    </row>
    <row r="36" spans="1:24">
      <c r="A36" s="5">
        <v>35</v>
      </c>
      <c r="B36" s="2">
        <v>2</v>
      </c>
      <c r="C36" s="1">
        <v>0</v>
      </c>
      <c r="D36" s="1" t="s">
        <v>16</v>
      </c>
      <c r="E36" s="1">
        <v>48</v>
      </c>
      <c r="F36" s="3">
        <v>9</v>
      </c>
      <c r="G36" s="3">
        <v>31.4</v>
      </c>
      <c r="H36" s="1">
        <v>2</v>
      </c>
      <c r="I36" s="1">
        <v>2</v>
      </c>
      <c r="J36" s="1">
        <v>1</v>
      </c>
      <c r="K36" s="1">
        <v>0</v>
      </c>
      <c r="L36" t="s">
        <v>2</v>
      </c>
      <c r="M36">
        <v>914684.23492822971</v>
      </c>
      <c r="N36">
        <v>0.9146842349282297</v>
      </c>
      <c r="O36">
        <v>1213693.2665071771</v>
      </c>
      <c r="P36" s="2">
        <f t="shared" si="0"/>
        <v>1.2136932665071771</v>
      </c>
      <c r="Q36">
        <v>2248060.4918660289</v>
      </c>
      <c r="R36" s="2">
        <f t="shared" si="1"/>
        <v>2.248060491866029</v>
      </c>
      <c r="S36">
        <v>62684387.469696976</v>
      </c>
      <c r="T36">
        <v>1752864.3100000003</v>
      </c>
      <c r="U36">
        <v>42963745.280757576</v>
      </c>
      <c r="V36">
        <f t="shared" si="2"/>
        <v>2.7963331552810877</v>
      </c>
      <c r="W36">
        <f t="shared" si="3"/>
        <v>68.539786404592689</v>
      </c>
      <c r="X36">
        <v>133.76106048998258</v>
      </c>
    </row>
    <row r="37" spans="1:24">
      <c r="A37" s="2">
        <v>36</v>
      </c>
      <c r="B37" s="2">
        <v>3</v>
      </c>
      <c r="C37" s="2">
        <v>3</v>
      </c>
      <c r="D37" s="2" t="s">
        <v>3</v>
      </c>
      <c r="E37" s="2">
        <v>43</v>
      </c>
      <c r="F37" s="9">
        <v>8.1</v>
      </c>
      <c r="G37" s="9">
        <v>21.504469556417611</v>
      </c>
      <c r="H37" s="2">
        <v>1</v>
      </c>
      <c r="I37" s="2">
        <v>0</v>
      </c>
      <c r="J37" s="2">
        <v>0</v>
      </c>
      <c r="K37" s="2">
        <v>1</v>
      </c>
      <c r="L37" s="8">
        <v>59.465715715715703</v>
      </c>
      <c r="M37" s="2">
        <v>2705561.33</v>
      </c>
      <c r="N37" s="2">
        <v>2.7055613300000001</v>
      </c>
      <c r="O37" s="2">
        <v>18509.400000000001</v>
      </c>
      <c r="P37" s="2">
        <f t="shared" si="0"/>
        <v>1.8509400000000002E-2</v>
      </c>
      <c r="Q37" s="2">
        <v>709882.19</v>
      </c>
      <c r="R37" s="2">
        <f t="shared" si="1"/>
        <v>0.70988218999999997</v>
      </c>
      <c r="S37" s="2">
        <v>75460127.650000006</v>
      </c>
      <c r="T37" s="2">
        <v>2075697.7</v>
      </c>
      <c r="U37" s="2">
        <v>5767292.3799999999</v>
      </c>
      <c r="V37">
        <f t="shared" si="2"/>
        <v>2.7507211618134599</v>
      </c>
      <c r="W37">
        <f t="shared" si="3"/>
        <v>7.6428341159849591</v>
      </c>
      <c r="X37">
        <v>140.70002082028213</v>
      </c>
    </row>
    <row r="38" spans="1:24">
      <c r="A38" s="2">
        <v>37</v>
      </c>
      <c r="B38" s="2">
        <v>3</v>
      </c>
      <c r="C38" s="2">
        <v>3</v>
      </c>
      <c r="D38" s="2" t="s">
        <v>3</v>
      </c>
      <c r="E38" s="2">
        <v>50</v>
      </c>
      <c r="F38" s="9">
        <v>8</v>
      </c>
      <c r="G38" s="9">
        <v>20.28479857195018</v>
      </c>
      <c r="H38" s="2">
        <v>2</v>
      </c>
      <c r="I38" s="2">
        <v>2</v>
      </c>
      <c r="J38" s="2">
        <v>0</v>
      </c>
      <c r="K38" s="2">
        <v>1</v>
      </c>
      <c r="L38" s="8">
        <v>49.011289770783442</v>
      </c>
      <c r="M38" s="2">
        <v>795780.33</v>
      </c>
      <c r="N38" s="2">
        <v>0.79578032999999992</v>
      </c>
      <c r="O38" s="2">
        <v>3017.4</v>
      </c>
      <c r="P38" s="2">
        <f t="shared" si="0"/>
        <v>3.0173999999999999E-3</v>
      </c>
      <c r="Q38" s="2">
        <v>825059.19</v>
      </c>
      <c r="R38" s="2">
        <f t="shared" si="1"/>
        <v>0.82505918999999994</v>
      </c>
      <c r="S38" s="2">
        <v>92074910.409999996</v>
      </c>
      <c r="T38" s="2">
        <v>548862.69999999995</v>
      </c>
      <c r="U38" s="2">
        <v>8070855.3799999999</v>
      </c>
      <c r="V38">
        <f t="shared" si="2"/>
        <v>0.59610451702420508</v>
      </c>
      <c r="W38">
        <f t="shared" si="3"/>
        <v>8.7655316134018708</v>
      </c>
      <c r="X38">
        <v>110.34798348478725</v>
      </c>
    </row>
    <row r="39" spans="1:24">
      <c r="A39" s="2">
        <v>38</v>
      </c>
      <c r="B39" s="2">
        <v>3</v>
      </c>
      <c r="C39" s="2">
        <v>3</v>
      </c>
      <c r="D39" s="2" t="s">
        <v>3</v>
      </c>
      <c r="E39" s="2">
        <v>44</v>
      </c>
      <c r="F39" s="9">
        <v>6.8</v>
      </c>
      <c r="G39" s="9">
        <v>22.03172568498638</v>
      </c>
      <c r="H39" s="2">
        <v>2</v>
      </c>
      <c r="I39" s="2">
        <v>0</v>
      </c>
      <c r="J39" s="2">
        <v>1</v>
      </c>
      <c r="K39" s="2">
        <v>0</v>
      </c>
      <c r="L39" s="8">
        <v>33.462101258413831</v>
      </c>
      <c r="M39" s="2">
        <v>1028952.33</v>
      </c>
      <c r="N39" s="2">
        <v>1.0289523299999999</v>
      </c>
      <c r="O39" s="2">
        <v>10907.4</v>
      </c>
      <c r="P39" s="2">
        <f t="shared" si="0"/>
        <v>1.0907399999999999E-2</v>
      </c>
      <c r="Q39" s="2">
        <v>1714298.19</v>
      </c>
      <c r="R39" s="2">
        <f t="shared" si="1"/>
        <v>1.7142981900000001</v>
      </c>
      <c r="S39" s="2">
        <v>73063066.129999995</v>
      </c>
      <c r="T39" s="2">
        <v>5249448.7</v>
      </c>
      <c r="U39" s="2">
        <v>17146262.379999999</v>
      </c>
      <c r="V39">
        <f t="shared" si="2"/>
        <v>7.1848185109830141</v>
      </c>
      <c r="W39">
        <f t="shared" si="3"/>
        <v>23.46775640306679</v>
      </c>
      <c r="X39">
        <v>159.29507046178298</v>
      </c>
    </row>
    <row r="40" spans="1:24">
      <c r="A40" s="1">
        <v>39</v>
      </c>
      <c r="B40" s="1">
        <v>3</v>
      </c>
      <c r="C40" s="1">
        <v>3</v>
      </c>
      <c r="D40" s="7" t="s">
        <v>3</v>
      </c>
      <c r="E40" s="1">
        <v>43</v>
      </c>
      <c r="F40" s="3">
        <v>8.8000000000000007</v>
      </c>
      <c r="G40" s="3">
        <v>33.267069657998299</v>
      </c>
      <c r="H40" s="1">
        <v>0</v>
      </c>
      <c r="I40" s="1">
        <v>0</v>
      </c>
      <c r="J40" s="1">
        <v>1</v>
      </c>
      <c r="K40" s="1">
        <v>0</v>
      </c>
      <c r="L40" s="8">
        <v>24.631589871315906</v>
      </c>
      <c r="M40" s="2">
        <v>1484874.33</v>
      </c>
      <c r="N40" s="2">
        <v>1.48487433</v>
      </c>
      <c r="O40" s="2">
        <v>97578.4</v>
      </c>
      <c r="P40" s="2">
        <f t="shared" si="0"/>
        <v>9.7578399999999996E-2</v>
      </c>
      <c r="Q40" s="2">
        <v>1466581.19</v>
      </c>
      <c r="R40" s="2">
        <f t="shared" si="1"/>
        <v>1.4665811899999999</v>
      </c>
      <c r="S40" s="2">
        <v>73277845.409999996</v>
      </c>
      <c r="T40" s="2">
        <v>5612060.7000000002</v>
      </c>
      <c r="U40" s="2">
        <v>680474.38</v>
      </c>
      <c r="V40">
        <f t="shared" si="2"/>
        <v>7.6586049556993938</v>
      </c>
      <c r="W40">
        <f t="shared" si="3"/>
        <v>0.92862225436985602</v>
      </c>
      <c r="X40">
        <v>43.504519011895248</v>
      </c>
    </row>
    <row r="41" spans="1:24">
      <c r="A41" s="2">
        <v>40</v>
      </c>
      <c r="B41" s="2">
        <v>4</v>
      </c>
      <c r="C41" s="2">
        <v>4</v>
      </c>
      <c r="D41" s="1" t="s">
        <v>6</v>
      </c>
      <c r="E41" s="2">
        <v>43</v>
      </c>
      <c r="F41" s="9">
        <v>9.6</v>
      </c>
      <c r="G41" s="9">
        <v>25.806451612903224</v>
      </c>
      <c r="H41" s="2">
        <v>0</v>
      </c>
      <c r="I41" s="2">
        <v>0</v>
      </c>
      <c r="J41" s="2">
        <v>0</v>
      </c>
      <c r="K41" s="2">
        <v>1</v>
      </c>
      <c r="L41" s="8">
        <v>3.8226328466054227</v>
      </c>
      <c r="M41" s="2">
        <v>1750687.33</v>
      </c>
      <c r="N41" s="2">
        <v>1.7506873300000001</v>
      </c>
      <c r="O41" s="2">
        <v>10191727.4</v>
      </c>
      <c r="P41" s="2">
        <f t="shared" si="0"/>
        <v>10.1917274</v>
      </c>
      <c r="Q41" s="2">
        <v>18063342.190000001</v>
      </c>
      <c r="R41" s="2">
        <f t="shared" si="1"/>
        <v>18.06334219</v>
      </c>
      <c r="S41" s="2">
        <v>57525216.229999997</v>
      </c>
      <c r="T41" s="2">
        <v>7487239.7000000002</v>
      </c>
      <c r="U41" s="2">
        <v>22116322.719999999</v>
      </c>
      <c r="V41">
        <f t="shared" si="2"/>
        <v>13.015578542224283</v>
      </c>
      <c r="W41">
        <f t="shared" si="3"/>
        <v>38.446309582867947</v>
      </c>
      <c r="X41">
        <v>111.46576128652397</v>
      </c>
    </row>
    <row r="42" spans="1:24">
      <c r="A42" s="2">
        <v>41</v>
      </c>
      <c r="B42" s="2">
        <v>4</v>
      </c>
      <c r="C42" s="2">
        <v>3</v>
      </c>
      <c r="D42" s="1" t="s">
        <v>18</v>
      </c>
      <c r="E42" s="2">
        <v>35</v>
      </c>
      <c r="F42" s="9">
        <v>6</v>
      </c>
      <c r="G42" s="9">
        <v>25.390218522372528</v>
      </c>
      <c r="H42" s="2">
        <v>0</v>
      </c>
      <c r="I42" s="2">
        <v>0</v>
      </c>
      <c r="J42" s="2">
        <v>1</v>
      </c>
      <c r="K42" s="2">
        <v>0</v>
      </c>
      <c r="L42" s="8">
        <v>19.234405458089665</v>
      </c>
      <c r="M42" s="2">
        <v>1932520.33</v>
      </c>
      <c r="N42" s="2">
        <v>1.93252033</v>
      </c>
      <c r="O42" s="2">
        <v>27919848.640000001</v>
      </c>
      <c r="P42" s="2">
        <f t="shared" si="0"/>
        <v>27.919848640000001</v>
      </c>
      <c r="Q42" s="2">
        <v>31429692.190000001</v>
      </c>
      <c r="R42" s="2">
        <f t="shared" si="1"/>
        <v>31.429692190000001</v>
      </c>
      <c r="S42" s="2">
        <v>70386802.230000004</v>
      </c>
      <c r="T42" s="2">
        <v>6627858.7000000002</v>
      </c>
      <c r="U42" s="2">
        <v>12443045.720000001</v>
      </c>
      <c r="V42">
        <f t="shared" si="2"/>
        <v>9.4163372820126483</v>
      </c>
      <c r="W42">
        <f t="shared" si="3"/>
        <v>17.678094935099313</v>
      </c>
      <c r="X42">
        <v>184.08230276096936</v>
      </c>
    </row>
    <row r="43" spans="1:24">
      <c r="A43" s="2">
        <v>42</v>
      </c>
      <c r="B43" s="2">
        <v>4</v>
      </c>
      <c r="C43" s="2">
        <v>3</v>
      </c>
      <c r="D43" s="1" t="s">
        <v>11</v>
      </c>
      <c r="E43" s="2">
        <v>41</v>
      </c>
      <c r="F43" s="9">
        <v>8.8000000000000007</v>
      </c>
      <c r="G43" s="9">
        <v>24.196493791088386</v>
      </c>
      <c r="H43" s="2">
        <v>2</v>
      </c>
      <c r="I43" s="2">
        <v>2</v>
      </c>
      <c r="J43" s="2">
        <v>0</v>
      </c>
      <c r="K43" s="2">
        <v>1</v>
      </c>
      <c r="L43" s="8">
        <v>20.454545454545446</v>
      </c>
      <c r="M43" s="2">
        <v>3624954.33</v>
      </c>
      <c r="N43" s="2">
        <v>3.62495433</v>
      </c>
      <c r="O43" s="2">
        <v>10985824.4</v>
      </c>
      <c r="P43" s="2">
        <f t="shared" si="0"/>
        <v>10.9858244</v>
      </c>
      <c r="Q43" s="2">
        <v>24562731.190000001</v>
      </c>
      <c r="R43" s="2">
        <f t="shared" si="1"/>
        <v>24.562731190000001</v>
      </c>
      <c r="S43" s="2">
        <v>61393270.530000001</v>
      </c>
      <c r="T43" s="2">
        <v>16013911.699999999</v>
      </c>
      <c r="U43" s="2">
        <v>42669275.859999999</v>
      </c>
      <c r="V43">
        <f t="shared" si="2"/>
        <v>26.084148249073575</v>
      </c>
      <c r="W43">
        <f t="shared" si="3"/>
        <v>69.501552029468002</v>
      </c>
      <c r="X43">
        <v>161.73968901208178</v>
      </c>
    </row>
    <row r="44" spans="1:24">
      <c r="A44" s="7">
        <v>43</v>
      </c>
      <c r="B44" s="7">
        <v>4</v>
      </c>
      <c r="C44" s="1">
        <v>3</v>
      </c>
      <c r="D44" s="1" t="s">
        <v>11</v>
      </c>
      <c r="E44" s="1">
        <v>43</v>
      </c>
      <c r="F44" s="3">
        <v>10.199999999999999</v>
      </c>
      <c r="G44" s="3">
        <v>28.250969809411369</v>
      </c>
      <c r="H44" s="1">
        <v>0</v>
      </c>
      <c r="I44" s="1">
        <v>0</v>
      </c>
      <c r="J44" s="1">
        <v>0</v>
      </c>
      <c r="K44" s="1">
        <v>1</v>
      </c>
      <c r="L44" s="8">
        <v>10.777203914458822</v>
      </c>
      <c r="M44" s="2">
        <v>2006870.33</v>
      </c>
      <c r="N44" s="2">
        <v>2.0068703299999999</v>
      </c>
      <c r="O44" s="2">
        <v>11195387.4</v>
      </c>
      <c r="P44" s="2">
        <f t="shared" si="0"/>
        <v>11.1953874</v>
      </c>
      <c r="Q44" s="2">
        <v>58952578</v>
      </c>
      <c r="R44" s="2">
        <f t="shared" si="1"/>
        <v>58.952578000000003</v>
      </c>
      <c r="S44" s="2">
        <v>77921333.530000001</v>
      </c>
      <c r="T44" s="2">
        <v>23998152.370000001</v>
      </c>
      <c r="U44" s="2">
        <v>15975443.67</v>
      </c>
      <c r="V44">
        <f t="shared" si="2"/>
        <v>30.797923088367863</v>
      </c>
      <c r="W44">
        <f t="shared" si="3"/>
        <v>20.502015232900749</v>
      </c>
      <c r="X44">
        <v>168.86248729522532</v>
      </c>
    </row>
    <row r="45" spans="1:24">
      <c r="A45" s="10">
        <v>44</v>
      </c>
      <c r="B45" s="10">
        <v>4</v>
      </c>
      <c r="C45" s="1">
        <v>2</v>
      </c>
      <c r="D45" s="1" t="s">
        <v>13</v>
      </c>
      <c r="E45" s="1">
        <v>37</v>
      </c>
      <c r="F45" s="3">
        <v>7.2</v>
      </c>
      <c r="G45" s="3">
        <v>19.959355494266223</v>
      </c>
      <c r="H45" s="1">
        <v>0</v>
      </c>
      <c r="I45" s="1">
        <v>0</v>
      </c>
      <c r="J45" s="1">
        <v>0</v>
      </c>
      <c r="K45" s="1">
        <v>1</v>
      </c>
      <c r="L45" s="8">
        <v>23.551874856222675</v>
      </c>
      <c r="M45" s="2">
        <v>1752085.33</v>
      </c>
      <c r="N45" s="2">
        <v>1.7520853300000001</v>
      </c>
      <c r="O45" s="2">
        <v>12050383.4</v>
      </c>
      <c r="P45" s="2">
        <f t="shared" si="0"/>
        <v>12.050383400000001</v>
      </c>
      <c r="Q45" s="2">
        <v>60428931.939999998</v>
      </c>
      <c r="R45" s="2">
        <f t="shared" si="1"/>
        <v>60.428931939999998</v>
      </c>
      <c r="S45" s="2">
        <v>74467027.530000001</v>
      </c>
      <c r="T45" s="2">
        <v>26597360.370000001</v>
      </c>
      <c r="U45" s="2">
        <v>26518467.460000001</v>
      </c>
      <c r="V45">
        <f t="shared" si="2"/>
        <v>35.716962597016391</v>
      </c>
      <c r="W45">
        <f t="shared" si="3"/>
        <v>35.611019184721307</v>
      </c>
      <c r="X45">
        <v>141.3804834059971</v>
      </c>
    </row>
  </sheetData>
  <sortState xmlns:xlrd2="http://schemas.microsoft.com/office/spreadsheetml/2017/richdata2" ref="A2:X45">
    <sortCondition ref="A2:A45"/>
  </sortState>
  <phoneticPr fontId="2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6BE968-4382-48DB-A85F-E8DBE39DCD6C}">
  <dimension ref="A1:AA16"/>
  <sheetViews>
    <sheetView workbookViewId="0"/>
  </sheetViews>
  <sheetFormatPr defaultRowHeight="18"/>
  <sheetData>
    <row r="1" spans="1:27">
      <c r="A1" t="s">
        <v>72</v>
      </c>
      <c r="H1" t="s">
        <v>73</v>
      </c>
      <c r="O1" t="s">
        <v>74</v>
      </c>
      <c r="V1" t="s">
        <v>75</v>
      </c>
    </row>
    <row r="2" spans="1:27">
      <c r="A2" t="s">
        <v>26</v>
      </c>
      <c r="B2" t="s">
        <v>27</v>
      </c>
      <c r="C2" t="s">
        <v>28</v>
      </c>
      <c r="D2" t="s">
        <v>29</v>
      </c>
      <c r="E2" t="s">
        <v>30</v>
      </c>
      <c r="F2" t="s">
        <v>31</v>
      </c>
      <c r="H2" s="2" t="s">
        <v>26</v>
      </c>
      <c r="I2" s="2" t="s">
        <v>27</v>
      </c>
      <c r="J2" s="2" t="s">
        <v>28</v>
      </c>
      <c r="K2" s="2" t="s">
        <v>29</v>
      </c>
      <c r="L2" s="2" t="s">
        <v>30</v>
      </c>
      <c r="M2" s="2" t="s">
        <v>31</v>
      </c>
      <c r="O2" s="2" t="s">
        <v>26</v>
      </c>
      <c r="P2" s="2" t="s">
        <v>27</v>
      </c>
      <c r="Q2" s="2" t="s">
        <v>28</v>
      </c>
      <c r="R2" s="2" t="s">
        <v>29</v>
      </c>
      <c r="S2" s="2" t="s">
        <v>30</v>
      </c>
      <c r="T2" s="2" t="s">
        <v>31</v>
      </c>
      <c r="V2" s="2" t="s">
        <v>26</v>
      </c>
      <c r="W2" s="2" t="s">
        <v>27</v>
      </c>
      <c r="X2" s="2" t="s">
        <v>28</v>
      </c>
      <c r="Y2" s="2" t="s">
        <v>29</v>
      </c>
      <c r="Z2" s="2" t="s">
        <v>30</v>
      </c>
      <c r="AA2" s="2" t="s">
        <v>31</v>
      </c>
    </row>
    <row r="3" spans="1:27">
      <c r="A3" t="s">
        <v>76</v>
      </c>
      <c r="B3">
        <v>0.105333</v>
      </c>
      <c r="C3">
        <v>0.18049999999999999</v>
      </c>
      <c r="D3">
        <v>0.27300000000000002</v>
      </c>
      <c r="E3">
        <v>0.37166700000000003</v>
      </c>
      <c r="F3">
        <v>1.0129999999999999</v>
      </c>
      <c r="H3" t="s">
        <v>76</v>
      </c>
      <c r="I3" s="2">
        <v>1.7999999999999999E-2</v>
      </c>
      <c r="J3" s="2">
        <v>6.3167000000000001E-2</v>
      </c>
      <c r="K3" s="2">
        <v>0.17799999999999999</v>
      </c>
      <c r="L3" s="2">
        <v>0.24349999999999999</v>
      </c>
      <c r="M3" s="2">
        <v>0.44866699999999998</v>
      </c>
      <c r="O3" t="s">
        <v>76</v>
      </c>
      <c r="P3" s="2">
        <v>8.2583333333333314E-2</v>
      </c>
      <c r="Q3" s="2">
        <v>0.15308333333333335</v>
      </c>
      <c r="R3" s="2">
        <v>0.19991666666666669</v>
      </c>
      <c r="S3" s="2">
        <v>0.22525000000000001</v>
      </c>
      <c r="T3" s="2">
        <v>0.23466666666666672</v>
      </c>
      <c r="V3" t="s">
        <v>76</v>
      </c>
      <c r="W3" s="2">
        <v>9.5833333333333354E-2</v>
      </c>
      <c r="X3" s="2">
        <v>0.15216666666666667</v>
      </c>
      <c r="Y3" s="2">
        <v>0.16699999999999993</v>
      </c>
      <c r="Z3" s="2">
        <v>0.14900000000000002</v>
      </c>
      <c r="AA3" s="2">
        <v>0.13399999999999998</v>
      </c>
    </row>
    <row r="4" spans="1:27">
      <c r="A4" t="s">
        <v>77</v>
      </c>
      <c r="B4">
        <v>8.1000000000000003E-2</v>
      </c>
      <c r="C4">
        <v>0.13150000000000001</v>
      </c>
      <c r="D4">
        <v>0.20383299999999999</v>
      </c>
      <c r="E4">
        <v>0.28966700000000001</v>
      </c>
      <c r="F4">
        <v>0.33150000000000002</v>
      </c>
      <c r="H4" t="s">
        <v>77</v>
      </c>
      <c r="I4" s="2">
        <v>5.1669999999999997E-3</v>
      </c>
      <c r="J4" s="2">
        <v>1.4999999999999999E-2</v>
      </c>
      <c r="K4" s="2">
        <v>5.0500000000000003E-2</v>
      </c>
      <c r="L4" s="2">
        <v>3.7999999999999999E-2</v>
      </c>
      <c r="M4" s="2">
        <v>7.5999999999999998E-2</v>
      </c>
      <c r="O4" t="s">
        <v>77</v>
      </c>
      <c r="P4" s="2">
        <v>7.7583333333333324E-2</v>
      </c>
      <c r="Q4" s="2">
        <v>0.10074999999999998</v>
      </c>
      <c r="R4" s="2">
        <v>0.15291666666666667</v>
      </c>
      <c r="S4" s="2">
        <v>0.16541666666666663</v>
      </c>
      <c r="T4" s="2">
        <v>0.17624999999999996</v>
      </c>
      <c r="V4" t="s">
        <v>77</v>
      </c>
      <c r="W4" s="2">
        <v>8.7666666666666643E-2</v>
      </c>
      <c r="X4" s="2">
        <v>3.5166666666666679E-2</v>
      </c>
      <c r="Y4" s="2">
        <v>3.0499999999999985E-2</v>
      </c>
      <c r="Z4" s="2">
        <v>3.4000000000000016E-2</v>
      </c>
      <c r="AA4" s="2">
        <v>2.2166666666666668E-2</v>
      </c>
    </row>
    <row r="5" spans="1:27">
      <c r="A5" t="s">
        <v>78</v>
      </c>
      <c r="B5">
        <v>0.127167</v>
      </c>
      <c r="C5">
        <v>0.27483299999999999</v>
      </c>
      <c r="D5">
        <v>0.44166699999999998</v>
      </c>
      <c r="E5">
        <v>1.0641670000000001</v>
      </c>
      <c r="F5">
        <v>1.7503329999999999</v>
      </c>
      <c r="H5" t="s">
        <v>78</v>
      </c>
      <c r="I5" s="2">
        <v>3.4667000000000003E-2</v>
      </c>
      <c r="J5" s="2">
        <v>9.0999999999999998E-2</v>
      </c>
      <c r="K5" s="2">
        <v>0.26816699999999999</v>
      </c>
      <c r="L5" s="2">
        <v>0.52316700000000005</v>
      </c>
      <c r="M5" s="2">
        <v>0.94483300000000003</v>
      </c>
      <c r="O5" t="s">
        <v>78</v>
      </c>
      <c r="P5" s="2">
        <v>8.4166666666666667E-2</v>
      </c>
      <c r="Q5" s="2">
        <v>0.16566666666666666</v>
      </c>
      <c r="R5" s="2">
        <v>0.21908333333333338</v>
      </c>
      <c r="S5" s="2">
        <v>0.30233333333333334</v>
      </c>
      <c r="T5" s="2">
        <v>0.44008333333333327</v>
      </c>
      <c r="V5" t="s">
        <v>78</v>
      </c>
      <c r="W5" s="2">
        <v>0.10100000000000001</v>
      </c>
      <c r="X5" s="2">
        <v>0.10916666666666666</v>
      </c>
      <c r="Y5" s="2">
        <v>0.10283333333333329</v>
      </c>
      <c r="Z5" s="2">
        <v>0.10833333333333332</v>
      </c>
      <c r="AA5" s="2">
        <v>0.11333333333333334</v>
      </c>
    </row>
    <row r="6" spans="1:27">
      <c r="A6" t="s">
        <v>79</v>
      </c>
      <c r="B6">
        <v>0.11816699999999999</v>
      </c>
      <c r="C6">
        <v>0.23066700000000001</v>
      </c>
      <c r="D6">
        <v>0.38683299999999998</v>
      </c>
      <c r="E6">
        <v>0.56599999999999995</v>
      </c>
      <c r="F6">
        <v>0.69333299999999998</v>
      </c>
      <c r="H6" t="s">
        <v>79</v>
      </c>
      <c r="I6" s="2">
        <v>1.2333E-2</v>
      </c>
      <c r="J6" s="2">
        <v>2.75E-2</v>
      </c>
      <c r="K6" s="2">
        <v>7.5499999999999998E-2</v>
      </c>
      <c r="L6" s="2">
        <v>6.3333E-2</v>
      </c>
      <c r="M6" s="2">
        <v>0.13533300000000001</v>
      </c>
      <c r="O6" t="s">
        <v>79</v>
      </c>
      <c r="P6" s="2">
        <v>7.5999999999999984E-2</v>
      </c>
      <c r="Q6" s="2">
        <v>0.11258333333333333</v>
      </c>
      <c r="R6" s="2">
        <v>0.14433333333333334</v>
      </c>
      <c r="S6" s="2">
        <v>0.1635833333333333</v>
      </c>
      <c r="T6" s="2">
        <v>0.18816666666666662</v>
      </c>
      <c r="V6" t="s">
        <v>79</v>
      </c>
      <c r="W6" s="2">
        <v>9.0833333333333349E-2</v>
      </c>
      <c r="X6" s="2">
        <v>2.7999999999999997E-2</v>
      </c>
      <c r="Y6" s="2">
        <v>2.5999999999999981E-2</v>
      </c>
      <c r="Z6" s="2">
        <v>2.0666666666666667E-2</v>
      </c>
      <c r="AA6" s="2">
        <v>2.3999999999999994E-2</v>
      </c>
    </row>
    <row r="7" spans="1:27">
      <c r="A7" t="s">
        <v>32</v>
      </c>
      <c r="B7" t="s">
        <v>27</v>
      </c>
      <c r="C7" t="s">
        <v>28</v>
      </c>
      <c r="D7" t="s">
        <v>29</v>
      </c>
      <c r="E7" t="s">
        <v>30</v>
      </c>
      <c r="F7" t="s">
        <v>31</v>
      </c>
      <c r="H7" s="2" t="s">
        <v>32</v>
      </c>
      <c r="I7" s="2" t="s">
        <v>27</v>
      </c>
      <c r="J7" s="2" t="s">
        <v>28</v>
      </c>
      <c r="K7" s="2" t="s">
        <v>29</v>
      </c>
      <c r="L7" s="2" t="s">
        <v>30</v>
      </c>
      <c r="M7" s="2" t="s">
        <v>31</v>
      </c>
      <c r="O7" s="2" t="s">
        <v>32</v>
      </c>
      <c r="P7" s="2" t="s">
        <v>27</v>
      </c>
      <c r="Q7" s="2" t="s">
        <v>28</v>
      </c>
      <c r="R7" s="2" t="s">
        <v>29</v>
      </c>
      <c r="S7" s="2" t="s">
        <v>30</v>
      </c>
      <c r="T7" s="2" t="s">
        <v>31</v>
      </c>
      <c r="V7" s="2" t="s">
        <v>32</v>
      </c>
      <c r="W7" s="2" t="s">
        <v>53</v>
      </c>
      <c r="X7" s="2" t="s">
        <v>54</v>
      </c>
      <c r="Y7" s="2" t="s">
        <v>55</v>
      </c>
      <c r="Z7" s="2" t="s">
        <v>56</v>
      </c>
      <c r="AA7" s="2" t="s">
        <v>57</v>
      </c>
    </row>
    <row r="8" spans="1:27">
      <c r="A8" t="s">
        <v>76</v>
      </c>
      <c r="B8">
        <v>0.13633300000000001</v>
      </c>
      <c r="C8">
        <v>0.216333</v>
      </c>
      <c r="D8">
        <v>0.33283299999999999</v>
      </c>
      <c r="E8">
        <v>0.60066699999999995</v>
      </c>
      <c r="F8">
        <v>0.96116699999999999</v>
      </c>
      <c r="H8" t="s">
        <v>76</v>
      </c>
      <c r="I8" s="2">
        <v>0.05</v>
      </c>
      <c r="J8" s="2">
        <v>8.1667000000000003E-2</v>
      </c>
      <c r="K8" s="2">
        <v>0.21216699999999999</v>
      </c>
      <c r="L8" s="2">
        <v>0.43833299999999997</v>
      </c>
      <c r="M8" s="2">
        <v>0.97883299999999995</v>
      </c>
      <c r="O8" t="s">
        <v>76</v>
      </c>
      <c r="P8" s="2">
        <v>7.7583333333333337E-2</v>
      </c>
      <c r="Q8" s="2">
        <v>0.15908333333333335</v>
      </c>
      <c r="R8" s="2">
        <v>0.18874999999999997</v>
      </c>
      <c r="S8" s="2">
        <v>0.21058333333333329</v>
      </c>
      <c r="T8" s="2">
        <v>0.2804166666666667</v>
      </c>
      <c r="V8" t="s">
        <v>76</v>
      </c>
      <c r="W8" s="2">
        <v>9.8666666666666653E-2</v>
      </c>
      <c r="X8" s="2">
        <v>0.10650000000000003</v>
      </c>
      <c r="Y8" s="2">
        <v>0.10066666666666667</v>
      </c>
      <c r="Z8" s="2">
        <v>9.9999999999999992E-2</v>
      </c>
      <c r="AA8" s="2">
        <v>9.416666666666669E-2</v>
      </c>
    </row>
    <row r="9" spans="1:27">
      <c r="A9" t="s">
        <v>77</v>
      </c>
      <c r="B9">
        <v>0.105333</v>
      </c>
      <c r="C9">
        <v>0.157</v>
      </c>
      <c r="D9">
        <v>0.23883299999999999</v>
      </c>
      <c r="E9">
        <v>0.27600000000000002</v>
      </c>
      <c r="F9">
        <v>0.36716700000000002</v>
      </c>
      <c r="H9" t="s">
        <v>77</v>
      </c>
      <c r="I9" s="2">
        <v>3.9333E-2</v>
      </c>
      <c r="J9" s="2">
        <v>3.8167E-2</v>
      </c>
      <c r="K9" s="2">
        <v>7.0333000000000007E-2</v>
      </c>
      <c r="L9" s="2">
        <v>0.10166699999999999</v>
      </c>
      <c r="M9" s="2">
        <v>0.121833</v>
      </c>
      <c r="O9" t="s">
        <v>77</v>
      </c>
      <c r="P9" s="2">
        <v>7.3916666666666658E-2</v>
      </c>
      <c r="Q9" s="2">
        <v>0.12383333333333335</v>
      </c>
      <c r="R9" s="2">
        <v>0.14349999999999999</v>
      </c>
      <c r="S9" s="2">
        <v>0.14533333333333326</v>
      </c>
      <c r="T9" s="2">
        <v>0.15391666666666662</v>
      </c>
      <c r="V9" t="s">
        <v>77</v>
      </c>
      <c r="W9" s="2">
        <v>9.1000000000000025E-2</v>
      </c>
      <c r="X9" s="2">
        <v>2.8500000000000011E-2</v>
      </c>
      <c r="Y9" s="2">
        <v>2.3499999999999979E-2</v>
      </c>
      <c r="Z9" s="2">
        <v>2.5500000000000009E-2</v>
      </c>
      <c r="AA9" s="2">
        <v>2.1500000000000005E-2</v>
      </c>
    </row>
    <row r="10" spans="1:27">
      <c r="A10" t="s">
        <v>78</v>
      </c>
      <c r="B10">
        <v>0.125167</v>
      </c>
      <c r="C10">
        <v>0.248667</v>
      </c>
      <c r="D10">
        <v>0.40649999999999997</v>
      </c>
      <c r="E10">
        <v>0.58699999999999997</v>
      </c>
      <c r="F10">
        <v>0.966167</v>
      </c>
      <c r="H10" t="s">
        <v>78</v>
      </c>
      <c r="I10" s="2">
        <v>5.8999999999999997E-2</v>
      </c>
      <c r="J10" s="2">
        <v>0.1565</v>
      </c>
      <c r="K10" s="2">
        <v>0.34749999999999998</v>
      </c>
      <c r="L10" s="2">
        <v>0.73033300000000001</v>
      </c>
      <c r="M10" s="2">
        <v>1.1904999999999999</v>
      </c>
      <c r="O10" t="s">
        <v>78</v>
      </c>
      <c r="P10" s="2">
        <v>7.591666666666666E-2</v>
      </c>
      <c r="Q10" s="2">
        <v>0.14283333333333337</v>
      </c>
      <c r="R10" s="2">
        <v>0.19991666666666663</v>
      </c>
      <c r="S10" s="2">
        <v>0.27116666666666667</v>
      </c>
      <c r="T10" s="2">
        <v>0.42716666666666669</v>
      </c>
      <c r="V10" t="s">
        <v>78</v>
      </c>
      <c r="W10" s="2">
        <v>0.10583333333333336</v>
      </c>
      <c r="X10" s="2">
        <v>0.17466666666666669</v>
      </c>
      <c r="Y10" s="2">
        <v>0.22349999999999992</v>
      </c>
      <c r="Z10" s="2">
        <v>0.19516666666666665</v>
      </c>
      <c r="AA10" s="2">
        <v>0.16116666666666674</v>
      </c>
    </row>
    <row r="11" spans="1:27">
      <c r="A11" t="s">
        <v>79</v>
      </c>
      <c r="B11">
        <v>0.109167</v>
      </c>
      <c r="C11">
        <v>0.218833</v>
      </c>
      <c r="D11">
        <v>0.38800000000000001</v>
      </c>
      <c r="E11">
        <v>0.45683299999999999</v>
      </c>
      <c r="F11">
        <v>0.63116700000000003</v>
      </c>
      <c r="H11" t="s">
        <v>79</v>
      </c>
      <c r="I11" s="2">
        <v>4.5332999999999998E-2</v>
      </c>
      <c r="J11" s="2">
        <v>5.6500000000000002E-2</v>
      </c>
      <c r="K11" s="2">
        <v>0.109833</v>
      </c>
      <c r="L11" s="2">
        <v>0.13416700000000001</v>
      </c>
      <c r="M11" s="2">
        <v>0.23350000000000001</v>
      </c>
      <c r="O11" t="s">
        <v>79</v>
      </c>
      <c r="P11" s="2">
        <v>7.2666666666666629E-2</v>
      </c>
      <c r="Q11" s="2">
        <v>0.10075000000000001</v>
      </c>
      <c r="R11" s="2">
        <v>0.13016666666666665</v>
      </c>
      <c r="S11" s="2">
        <v>0.17458333333333331</v>
      </c>
      <c r="T11" s="2">
        <v>0.13666666666666666</v>
      </c>
      <c r="V11" t="s">
        <v>79</v>
      </c>
      <c r="W11" s="2">
        <v>8.3333333333333343E-2</v>
      </c>
      <c r="X11" s="2">
        <v>5.0333333333333355E-2</v>
      </c>
      <c r="Y11" s="2">
        <v>4.1499999999999995E-2</v>
      </c>
      <c r="Z11" s="2">
        <v>4.0833333333333346E-2</v>
      </c>
      <c r="AA11" s="2">
        <v>3.9000000000000021E-2</v>
      </c>
    </row>
    <row r="12" spans="1:27">
      <c r="A12" t="s">
        <v>33</v>
      </c>
      <c r="B12" t="s">
        <v>27</v>
      </c>
      <c r="C12" t="s">
        <v>28</v>
      </c>
      <c r="D12" t="s">
        <v>29</v>
      </c>
      <c r="E12" t="s">
        <v>30</v>
      </c>
      <c r="F12" t="s">
        <v>31</v>
      </c>
      <c r="H12" s="2" t="s">
        <v>33</v>
      </c>
      <c r="I12" s="2" t="s">
        <v>27</v>
      </c>
      <c r="J12" s="2" t="s">
        <v>28</v>
      </c>
      <c r="K12" s="2" t="s">
        <v>29</v>
      </c>
      <c r="L12" s="2" t="s">
        <v>30</v>
      </c>
      <c r="M12" s="2" t="s">
        <v>31</v>
      </c>
      <c r="O12" s="2" t="s">
        <v>33</v>
      </c>
      <c r="P12" s="2" t="s">
        <v>27</v>
      </c>
      <c r="Q12" s="2" t="s">
        <v>28</v>
      </c>
      <c r="R12" s="2" t="s">
        <v>29</v>
      </c>
      <c r="S12" s="2" t="s">
        <v>30</v>
      </c>
      <c r="T12" s="2" t="s">
        <v>31</v>
      </c>
      <c r="V12" s="2" t="s">
        <v>33</v>
      </c>
      <c r="W12" s="2" t="s">
        <v>53</v>
      </c>
      <c r="X12" s="2" t="s">
        <v>54</v>
      </c>
      <c r="Y12" s="2" t="s">
        <v>55</v>
      </c>
      <c r="Z12" s="2" t="s">
        <v>56</v>
      </c>
      <c r="AA12" s="2" t="s">
        <v>57</v>
      </c>
    </row>
    <row r="13" spans="1:27">
      <c r="A13" t="s">
        <v>76</v>
      </c>
      <c r="B13">
        <v>9.8333000000000004E-2</v>
      </c>
      <c r="C13">
        <v>0.17133300000000001</v>
      </c>
      <c r="D13">
        <v>0.26550000000000001</v>
      </c>
      <c r="E13">
        <v>0.36249999999999999</v>
      </c>
      <c r="F13">
        <v>0.70350000000000001</v>
      </c>
      <c r="H13" t="s">
        <v>76</v>
      </c>
      <c r="I13" s="2">
        <v>3.7499999999999999E-2</v>
      </c>
      <c r="J13" s="2">
        <v>8.2000000000000003E-2</v>
      </c>
      <c r="K13" s="2">
        <v>0.158667</v>
      </c>
      <c r="L13" s="2">
        <v>0.20683299999999999</v>
      </c>
      <c r="M13" s="2">
        <v>0.87266699999999997</v>
      </c>
      <c r="O13" t="s">
        <v>76</v>
      </c>
      <c r="P13" s="2">
        <v>6.7500000000000004E-2</v>
      </c>
      <c r="Q13" s="2">
        <v>0.14158333333333334</v>
      </c>
      <c r="R13" s="2">
        <v>0.15216666666666667</v>
      </c>
      <c r="S13" s="2">
        <v>0.1585</v>
      </c>
      <c r="T13" s="2">
        <v>0.19983333333333334</v>
      </c>
      <c r="V13" t="s">
        <v>76</v>
      </c>
      <c r="W13" s="2">
        <v>9.2166666666666675E-2</v>
      </c>
      <c r="X13" s="2">
        <v>0.10833333333333332</v>
      </c>
      <c r="Y13" s="2">
        <v>0.10866666666666668</v>
      </c>
      <c r="Z13" s="2">
        <v>8.9999999999999983E-2</v>
      </c>
      <c r="AA13" s="2">
        <v>8.3500000000000005E-2</v>
      </c>
    </row>
    <row r="14" spans="1:27">
      <c r="A14" t="s">
        <v>77</v>
      </c>
      <c r="B14">
        <v>9.1332999999999998E-2</v>
      </c>
      <c r="C14">
        <v>0.13066700000000001</v>
      </c>
      <c r="D14">
        <v>0.151833</v>
      </c>
      <c r="E14">
        <v>0.23416699999999999</v>
      </c>
      <c r="F14">
        <v>0.31766699999999998</v>
      </c>
      <c r="H14" t="s">
        <v>77</v>
      </c>
      <c r="I14" s="2">
        <v>2.5333000000000001E-2</v>
      </c>
      <c r="J14" s="2">
        <v>1.7000000000000001E-2</v>
      </c>
      <c r="K14" s="2">
        <v>5.1332999999999997E-2</v>
      </c>
      <c r="L14" s="2">
        <v>6.5833000000000003E-2</v>
      </c>
      <c r="M14" s="2">
        <v>0.13400000000000001</v>
      </c>
      <c r="O14" t="s">
        <v>77</v>
      </c>
      <c r="P14" s="2">
        <v>6.5333333333333327E-2</v>
      </c>
      <c r="Q14" s="2">
        <v>0.10550000000000001</v>
      </c>
      <c r="R14" s="2">
        <v>0.11074999999999996</v>
      </c>
      <c r="S14" s="2">
        <v>0.11574999999999999</v>
      </c>
      <c r="T14" s="2">
        <v>0.1235</v>
      </c>
      <c r="V14" t="s">
        <v>77</v>
      </c>
      <c r="W14" s="2">
        <v>8.3499999999999991E-2</v>
      </c>
      <c r="X14" s="2">
        <v>2.916666666666666E-2</v>
      </c>
      <c r="Y14" s="2">
        <v>2.3666666666666655E-2</v>
      </c>
      <c r="Z14" s="2">
        <v>2.233333333333333E-2</v>
      </c>
      <c r="AA14" s="2">
        <v>2.016666666666668E-2</v>
      </c>
    </row>
    <row r="15" spans="1:27">
      <c r="A15" t="s">
        <v>78</v>
      </c>
      <c r="B15">
        <v>0.107833</v>
      </c>
      <c r="C15">
        <v>0.27266699999999999</v>
      </c>
      <c r="D15">
        <v>0.40100000000000002</v>
      </c>
      <c r="E15">
        <v>1.0335000000000001</v>
      </c>
      <c r="F15">
        <v>1.62</v>
      </c>
      <c r="H15" t="s">
        <v>78</v>
      </c>
      <c r="I15" s="2">
        <v>4.7833000000000001E-2</v>
      </c>
      <c r="J15" s="2">
        <v>0.105333</v>
      </c>
      <c r="K15" s="2">
        <v>0.222667</v>
      </c>
      <c r="L15" s="2">
        <v>0.43383300000000002</v>
      </c>
      <c r="M15" s="2">
        <v>0.93316699999999997</v>
      </c>
      <c r="O15" t="s">
        <v>78</v>
      </c>
      <c r="P15" s="2">
        <v>7.0000000000000007E-2</v>
      </c>
      <c r="Q15" s="2">
        <v>0.13599999999999998</v>
      </c>
      <c r="R15" s="2">
        <v>0.19466666666666668</v>
      </c>
      <c r="S15" s="2">
        <v>0.24838333333333332</v>
      </c>
      <c r="T15" s="2">
        <v>0.37258333333333332</v>
      </c>
      <c r="V15" t="s">
        <v>78</v>
      </c>
      <c r="W15" s="2">
        <v>9.0166666666666673E-2</v>
      </c>
      <c r="X15" s="2">
        <v>0.14650000000000002</v>
      </c>
      <c r="Y15" s="2">
        <v>0.17050000000000004</v>
      </c>
      <c r="Z15" s="2">
        <v>0.16283333333333333</v>
      </c>
      <c r="AA15" s="2">
        <v>8.3500000000000005E-2</v>
      </c>
    </row>
    <row r="16" spans="1:27">
      <c r="A16" t="s">
        <v>79</v>
      </c>
      <c r="B16">
        <v>0.10033300000000001</v>
      </c>
      <c r="C16">
        <v>0.19600000000000001</v>
      </c>
      <c r="D16">
        <v>0.31333299999999997</v>
      </c>
      <c r="E16">
        <v>0.52716700000000005</v>
      </c>
      <c r="F16">
        <v>0.6905</v>
      </c>
      <c r="H16" t="s">
        <v>79</v>
      </c>
      <c r="I16" s="2">
        <v>2.9499999999999998E-2</v>
      </c>
      <c r="J16" s="2">
        <v>3.6499999999999998E-2</v>
      </c>
      <c r="K16" s="2">
        <v>7.5332999999999997E-2</v>
      </c>
      <c r="L16" s="2">
        <v>0.11700000000000001</v>
      </c>
      <c r="M16" s="2">
        <v>0.161333</v>
      </c>
      <c r="O16" t="s">
        <v>79</v>
      </c>
      <c r="P16" s="2">
        <v>7.0166666666666627E-2</v>
      </c>
      <c r="Q16" s="2">
        <v>9.8166666666666652E-2</v>
      </c>
      <c r="R16" s="2">
        <v>0.1215</v>
      </c>
      <c r="S16" s="2">
        <v>0.14116666666666666</v>
      </c>
      <c r="T16" s="2">
        <v>0.1338333333333333</v>
      </c>
      <c r="V16" t="s">
        <v>79</v>
      </c>
      <c r="W16" s="2">
        <v>8.7666666666666643E-2</v>
      </c>
      <c r="X16" s="2">
        <v>4.0000000000000022E-2</v>
      </c>
      <c r="Y16" s="2">
        <v>3.8333333333333344E-2</v>
      </c>
      <c r="Z16" s="2">
        <v>3.383333333333334E-2</v>
      </c>
      <c r="AA16" s="2">
        <v>2.016666666666668E-2</v>
      </c>
    </row>
  </sheetData>
  <phoneticPr fontId="2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14E39F-EB9D-4012-8373-9CB8D68EF4A3}">
  <dimension ref="A1:M16"/>
  <sheetViews>
    <sheetView workbookViewId="0"/>
  </sheetViews>
  <sheetFormatPr defaultRowHeight="18"/>
  <sheetData>
    <row r="1" spans="1:13">
      <c r="A1" t="s">
        <v>81</v>
      </c>
      <c r="H1" t="s">
        <v>80</v>
      </c>
    </row>
    <row r="2" spans="1:13">
      <c r="A2" s="2" t="s">
        <v>26</v>
      </c>
      <c r="B2" t="s">
        <v>27</v>
      </c>
      <c r="C2" t="s">
        <v>28</v>
      </c>
      <c r="D2" t="s">
        <v>29</v>
      </c>
      <c r="E2" t="s">
        <v>30</v>
      </c>
      <c r="F2" t="s">
        <v>31</v>
      </c>
      <c r="H2" s="2" t="s">
        <v>26</v>
      </c>
      <c r="I2" t="s">
        <v>27</v>
      </c>
      <c r="J2" t="s">
        <v>28</v>
      </c>
      <c r="K2" t="s">
        <v>29</v>
      </c>
      <c r="L2" t="s">
        <v>30</v>
      </c>
      <c r="M2" t="s">
        <v>31</v>
      </c>
    </row>
    <row r="3" spans="1:13">
      <c r="A3" t="s">
        <v>76</v>
      </c>
      <c r="B3">
        <v>3.4833333333333327E-2</v>
      </c>
      <c r="C3">
        <v>7.4499999999999997E-2</v>
      </c>
      <c r="D3">
        <v>7.3833333333333334E-2</v>
      </c>
      <c r="E3">
        <v>8.8333333333333305E-2</v>
      </c>
      <c r="F3">
        <v>8.3833333333333329E-2</v>
      </c>
      <c r="H3" t="s">
        <v>76</v>
      </c>
      <c r="I3" s="2">
        <v>6.1166666666666689E-2</v>
      </c>
      <c r="J3" s="2">
        <v>7.0166666666666697E-2</v>
      </c>
      <c r="K3" s="2">
        <v>0.14699999999999999</v>
      </c>
      <c r="L3" s="2">
        <v>0.27849999999999997</v>
      </c>
      <c r="M3" s="2">
        <v>0.40450000000000003</v>
      </c>
    </row>
    <row r="4" spans="1:13">
      <c r="A4" t="s">
        <v>77</v>
      </c>
      <c r="B4">
        <v>3.4000000000000002E-2</v>
      </c>
      <c r="C4">
        <v>5.5666666666666684E-2</v>
      </c>
      <c r="D4">
        <v>4.3833333333333335E-2</v>
      </c>
      <c r="E4">
        <v>4.3833333333333321E-2</v>
      </c>
      <c r="F4">
        <v>4.066666666666667E-2</v>
      </c>
      <c r="H4" t="s">
        <v>77</v>
      </c>
      <c r="I4" s="2">
        <v>4.8833333333333354E-2</v>
      </c>
      <c r="J4" s="2">
        <v>2.8000000000000011E-2</v>
      </c>
      <c r="K4" s="2">
        <v>4.4499999999999984E-2</v>
      </c>
      <c r="L4" s="2">
        <v>4.2333333333333348E-2</v>
      </c>
      <c r="M4" s="2">
        <v>4.9666666666666665E-2</v>
      </c>
    </row>
    <row r="5" spans="1:13">
      <c r="A5" t="s">
        <v>78</v>
      </c>
      <c r="B5">
        <v>3.6500000000000005E-2</v>
      </c>
      <c r="C5">
        <v>8.216666666666668E-2</v>
      </c>
      <c r="D5">
        <v>9.3166666666666648E-2</v>
      </c>
      <c r="E5">
        <v>0.10250000000000002</v>
      </c>
      <c r="F5">
        <v>9.8000000000000045E-2</v>
      </c>
      <c r="H5" t="s">
        <v>78</v>
      </c>
      <c r="I5" s="2">
        <v>6.5499999999999989E-2</v>
      </c>
      <c r="J5" s="2">
        <v>9.3666666666666662E-2</v>
      </c>
      <c r="K5" s="2">
        <v>0.15533333333333332</v>
      </c>
      <c r="L5" s="2">
        <v>0.21683333333333327</v>
      </c>
      <c r="M5" s="2">
        <v>0.42766666666666669</v>
      </c>
    </row>
    <row r="6" spans="1:13">
      <c r="A6" t="s">
        <v>79</v>
      </c>
      <c r="B6">
        <v>3.2833333333333325E-2</v>
      </c>
      <c r="C6">
        <v>5.4500000000000007E-2</v>
      </c>
      <c r="D6">
        <v>4.8000000000000015E-2</v>
      </c>
      <c r="E6">
        <v>4.7E-2</v>
      </c>
      <c r="F6">
        <v>4.5999999999999999E-2</v>
      </c>
      <c r="H6" t="s">
        <v>79</v>
      </c>
      <c r="I6" s="2">
        <v>4.8500000000000001E-2</v>
      </c>
      <c r="J6" s="2">
        <v>3.5666666666666666E-2</v>
      </c>
      <c r="K6" s="2">
        <v>4.0000000000000008E-2</v>
      </c>
      <c r="L6" s="2">
        <v>4.016666666666667E-2</v>
      </c>
      <c r="M6" s="2">
        <v>4.5333333333333337E-2</v>
      </c>
    </row>
    <row r="7" spans="1:13">
      <c r="A7" s="2" t="s">
        <v>32</v>
      </c>
      <c r="B7" t="s">
        <v>27</v>
      </c>
      <c r="C7" t="s">
        <v>28</v>
      </c>
      <c r="D7" t="s">
        <v>29</v>
      </c>
      <c r="E7" t="s">
        <v>30</v>
      </c>
      <c r="F7" t="s">
        <v>31</v>
      </c>
      <c r="H7" s="2" t="s">
        <v>32</v>
      </c>
      <c r="I7" s="2" t="s">
        <v>53</v>
      </c>
      <c r="J7" s="2" t="s">
        <v>54</v>
      </c>
      <c r="K7" s="2" t="s">
        <v>55</v>
      </c>
      <c r="L7" s="2" t="s">
        <v>56</v>
      </c>
      <c r="M7" s="2" t="s">
        <v>57</v>
      </c>
    </row>
    <row r="8" spans="1:13">
      <c r="A8" t="s">
        <v>76</v>
      </c>
      <c r="B8">
        <v>3.2000000000000015E-2</v>
      </c>
      <c r="C8">
        <v>5.7333333333333333E-2</v>
      </c>
      <c r="D8">
        <v>5.8833333333333349E-2</v>
      </c>
      <c r="E8">
        <v>6.0666666666666674E-2</v>
      </c>
      <c r="F8">
        <v>7.3000000000000009E-2</v>
      </c>
      <c r="H8" t="s">
        <v>76</v>
      </c>
      <c r="I8" s="2">
        <v>5.5166666666666669E-2</v>
      </c>
      <c r="J8" s="2">
        <v>6.7499999999999977E-2</v>
      </c>
      <c r="K8" s="2">
        <v>0.14933333333333332</v>
      </c>
      <c r="L8" s="2">
        <v>0.21233333333333332</v>
      </c>
      <c r="M8" s="2">
        <v>0.35399999999999998</v>
      </c>
    </row>
    <row r="9" spans="1:13">
      <c r="A9" t="s">
        <v>77</v>
      </c>
      <c r="B9">
        <v>3.0000000000000013E-2</v>
      </c>
      <c r="C9">
        <v>3.5833333333333342E-2</v>
      </c>
      <c r="D9">
        <v>3.1E-2</v>
      </c>
      <c r="E9">
        <v>3.5666666666666652E-2</v>
      </c>
      <c r="F9">
        <v>3.1333333333333352E-2</v>
      </c>
      <c r="H9" t="s">
        <v>77</v>
      </c>
      <c r="I9" s="2">
        <v>4.466666666666666E-2</v>
      </c>
      <c r="J9" s="2">
        <v>2.883333333333335E-2</v>
      </c>
      <c r="K9" s="2">
        <v>5.6999999999999995E-2</v>
      </c>
      <c r="L9" s="2">
        <v>4.4000000000000011E-2</v>
      </c>
      <c r="M9" s="2">
        <v>4.2666666666666672E-2</v>
      </c>
    </row>
    <row r="10" spans="1:13">
      <c r="A10" t="s">
        <v>78</v>
      </c>
      <c r="B10">
        <v>3.0500000000000013E-2</v>
      </c>
      <c r="C10">
        <v>5.166666666666668E-2</v>
      </c>
      <c r="D10">
        <v>6.716666666666668E-2</v>
      </c>
      <c r="E10">
        <v>5.7933333333333337E-2</v>
      </c>
      <c r="F10">
        <v>8.0666666666666637E-2</v>
      </c>
      <c r="H10" t="s">
        <v>78</v>
      </c>
      <c r="I10" s="2">
        <v>5.0333333333333341E-2</v>
      </c>
      <c r="J10" s="2">
        <v>7.4833333333333335E-2</v>
      </c>
      <c r="K10" s="2">
        <v>0.14283333333333331</v>
      </c>
      <c r="L10" s="2">
        <v>0.18283333333333329</v>
      </c>
      <c r="M10" s="2">
        <v>0.46250000000000002</v>
      </c>
    </row>
    <row r="11" spans="1:13">
      <c r="A11" t="s">
        <v>79</v>
      </c>
      <c r="B11">
        <v>3.0500000000000013E-2</v>
      </c>
      <c r="C11">
        <v>4.4166666666666674E-2</v>
      </c>
      <c r="D11">
        <v>3.8833333333333331E-2</v>
      </c>
      <c r="E11">
        <v>3.6000000000000004E-2</v>
      </c>
      <c r="F11">
        <v>3.7500000000000006E-2</v>
      </c>
      <c r="H11" t="s">
        <v>79</v>
      </c>
      <c r="I11" s="2">
        <v>4.6666666666666662E-2</v>
      </c>
      <c r="J11" s="2">
        <v>3.1666666666666676E-2</v>
      </c>
      <c r="K11" s="2">
        <v>5.3333333333333344E-2</v>
      </c>
      <c r="L11" s="2">
        <v>3.9666666666666683E-2</v>
      </c>
      <c r="M11" s="2">
        <v>3.599999999999999E-2</v>
      </c>
    </row>
    <row r="12" spans="1:13">
      <c r="A12" s="2" t="s">
        <v>33</v>
      </c>
      <c r="B12" t="s">
        <v>27</v>
      </c>
      <c r="C12" t="s">
        <v>28</v>
      </c>
      <c r="D12" t="s">
        <v>29</v>
      </c>
      <c r="E12" t="s">
        <v>30</v>
      </c>
      <c r="F12" t="s">
        <v>31</v>
      </c>
      <c r="H12" s="2" t="s">
        <v>33</v>
      </c>
      <c r="I12" s="2" t="s">
        <v>53</v>
      </c>
      <c r="J12" s="2" t="s">
        <v>54</v>
      </c>
      <c r="K12" s="2" t="s">
        <v>55</v>
      </c>
      <c r="L12" s="2" t="s">
        <v>56</v>
      </c>
      <c r="M12" s="2" t="s">
        <v>57</v>
      </c>
    </row>
    <row r="13" spans="1:13">
      <c r="A13" t="s">
        <v>76</v>
      </c>
      <c r="B13">
        <v>4.1999999999999996E-2</v>
      </c>
      <c r="C13">
        <v>6.6333333333333341E-2</v>
      </c>
      <c r="D13">
        <v>7.6833333333333323E-2</v>
      </c>
      <c r="E13">
        <v>7.8833333333333297E-2</v>
      </c>
      <c r="F13">
        <v>8.1499999999999989E-2</v>
      </c>
      <c r="H13" t="s">
        <v>76</v>
      </c>
      <c r="I13" s="2">
        <v>7.2166666666666643E-2</v>
      </c>
      <c r="J13" s="2">
        <v>8.0000000000000029E-2</v>
      </c>
      <c r="K13" s="2">
        <v>0.14866666666666667</v>
      </c>
      <c r="L13" s="2">
        <v>0.35299999999999998</v>
      </c>
      <c r="M13" s="2">
        <v>0.53916666666666657</v>
      </c>
    </row>
    <row r="14" spans="1:13">
      <c r="A14" t="s">
        <v>77</v>
      </c>
      <c r="B14">
        <v>3.4833333333333313E-2</v>
      </c>
      <c r="C14">
        <v>4.65E-2</v>
      </c>
      <c r="D14">
        <v>4.4000000000000025E-2</v>
      </c>
      <c r="E14">
        <v>4.4166666666666646E-2</v>
      </c>
      <c r="F14">
        <v>3.7833333333333358E-2</v>
      </c>
      <c r="H14" t="s">
        <v>77</v>
      </c>
      <c r="I14" s="2">
        <v>5.2833333333333329E-2</v>
      </c>
      <c r="J14" s="2">
        <v>3.2666666666666691E-2</v>
      </c>
      <c r="K14" s="2">
        <v>5.116666666666668E-2</v>
      </c>
      <c r="L14" s="2">
        <v>5.5500000000000022E-2</v>
      </c>
      <c r="M14" s="2">
        <v>7.1333333333333304E-2</v>
      </c>
    </row>
    <row r="15" spans="1:13">
      <c r="A15" t="s">
        <v>78</v>
      </c>
      <c r="B15">
        <v>3.3833333333333312E-2</v>
      </c>
      <c r="C15">
        <v>6.8833333333333316E-2</v>
      </c>
      <c r="D15">
        <v>7.0750000000000021E-2</v>
      </c>
      <c r="E15">
        <v>7.8333333333333324E-2</v>
      </c>
      <c r="F15">
        <v>8.8499999999999968E-2</v>
      </c>
      <c r="H15" t="s">
        <v>78</v>
      </c>
      <c r="I15" s="2">
        <v>5.966666666666666E-2</v>
      </c>
      <c r="J15" s="2">
        <v>8.8999999999999982E-2</v>
      </c>
      <c r="K15" s="2">
        <v>0.15233333333333327</v>
      </c>
      <c r="L15" s="2">
        <v>0.42266666666666669</v>
      </c>
      <c r="M15" s="2">
        <v>0.48916666666666669</v>
      </c>
    </row>
    <row r="16" spans="1:13">
      <c r="A16" t="s">
        <v>79</v>
      </c>
      <c r="B16">
        <v>3.3833333333333312E-2</v>
      </c>
      <c r="C16">
        <v>4.8166666666666677E-2</v>
      </c>
      <c r="D16">
        <v>4.5833333333333351E-2</v>
      </c>
      <c r="E16">
        <v>4.6833333333333324E-2</v>
      </c>
      <c r="F16">
        <v>4.6166666666666661E-2</v>
      </c>
      <c r="H16" t="s">
        <v>79</v>
      </c>
      <c r="I16" s="2">
        <v>5.4666666666666683E-2</v>
      </c>
      <c r="J16" s="2">
        <v>3.6000000000000018E-2</v>
      </c>
      <c r="K16" s="2">
        <v>3.966666666666667E-2</v>
      </c>
      <c r="L16" s="2">
        <v>7.8833333333333339E-2</v>
      </c>
      <c r="M16" s="2">
        <v>6.1166666666666647E-2</v>
      </c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ACF720-7B06-4701-BAFF-F811BF36EB3D}">
  <dimension ref="A1:AE28"/>
  <sheetViews>
    <sheetView zoomScale="107" workbookViewId="0"/>
  </sheetViews>
  <sheetFormatPr defaultRowHeight="18"/>
  <cols>
    <col min="13" max="13" width="8.796875" customWidth="1"/>
  </cols>
  <sheetData>
    <row r="1" spans="1:31">
      <c r="A1" t="s">
        <v>89</v>
      </c>
      <c r="I1" t="s">
        <v>90</v>
      </c>
      <c r="Q1" t="s">
        <v>101</v>
      </c>
      <c r="Y1" t="s">
        <v>102</v>
      </c>
    </row>
    <row r="2" spans="1:31">
      <c r="A2" t="s">
        <v>45</v>
      </c>
      <c r="B2" t="s">
        <v>34</v>
      </c>
      <c r="C2" t="s">
        <v>46</v>
      </c>
      <c r="D2" t="s">
        <v>59</v>
      </c>
      <c r="E2" t="s">
        <v>60</v>
      </c>
      <c r="F2" t="s">
        <v>61</v>
      </c>
      <c r="G2" t="s">
        <v>62</v>
      </c>
      <c r="I2" t="s">
        <v>45</v>
      </c>
      <c r="J2" t="s">
        <v>34</v>
      </c>
      <c r="K2" t="s">
        <v>46</v>
      </c>
      <c r="L2" t="s">
        <v>59</v>
      </c>
      <c r="M2" t="s">
        <v>60</v>
      </c>
      <c r="N2" t="s">
        <v>61</v>
      </c>
      <c r="O2" t="s">
        <v>62</v>
      </c>
      <c r="Q2" t="s">
        <v>45</v>
      </c>
      <c r="R2" t="s">
        <v>34</v>
      </c>
      <c r="S2" t="s">
        <v>46</v>
      </c>
      <c r="T2" t="s">
        <v>59</v>
      </c>
      <c r="U2" t="s">
        <v>60</v>
      </c>
      <c r="V2" t="s">
        <v>61</v>
      </c>
      <c r="W2" t="s">
        <v>62</v>
      </c>
      <c r="Y2" t="s">
        <v>45</v>
      </c>
      <c r="Z2" t="s">
        <v>34</v>
      </c>
      <c r="AA2" t="s">
        <v>46</v>
      </c>
      <c r="AB2" t="s">
        <v>59</v>
      </c>
      <c r="AC2" t="s">
        <v>60</v>
      </c>
      <c r="AD2" t="s">
        <v>61</v>
      </c>
      <c r="AE2" t="s">
        <v>62</v>
      </c>
    </row>
    <row r="3" spans="1:31">
      <c r="A3">
        <v>1</v>
      </c>
      <c r="B3">
        <v>0</v>
      </c>
      <c r="C3">
        <v>0</v>
      </c>
      <c r="D3">
        <v>2.41</v>
      </c>
      <c r="E3">
        <v>6.02</v>
      </c>
      <c r="F3">
        <v>4.58</v>
      </c>
      <c r="G3">
        <v>6.73</v>
      </c>
      <c r="I3">
        <v>1</v>
      </c>
      <c r="J3">
        <v>0</v>
      </c>
      <c r="K3">
        <v>0</v>
      </c>
      <c r="L3">
        <v>64.099999999999994</v>
      </c>
      <c r="M3">
        <v>54</v>
      </c>
      <c r="N3">
        <v>55.9</v>
      </c>
      <c r="O3">
        <v>53.1</v>
      </c>
      <c r="Q3">
        <v>1</v>
      </c>
      <c r="R3">
        <v>0</v>
      </c>
      <c r="S3">
        <v>0</v>
      </c>
      <c r="T3">
        <v>18</v>
      </c>
      <c r="U3">
        <v>23.5</v>
      </c>
      <c r="V3">
        <v>11.5</v>
      </c>
      <c r="W3">
        <v>18.600000000000001</v>
      </c>
      <c r="Y3">
        <v>1</v>
      </c>
      <c r="Z3">
        <v>0</v>
      </c>
      <c r="AA3">
        <v>0</v>
      </c>
      <c r="AB3">
        <v>12.7</v>
      </c>
      <c r="AC3">
        <v>12.8</v>
      </c>
      <c r="AD3">
        <v>18</v>
      </c>
      <c r="AE3">
        <v>11.1</v>
      </c>
    </row>
    <row r="4" spans="1:31">
      <c r="A4">
        <v>2</v>
      </c>
      <c r="B4">
        <v>0</v>
      </c>
      <c r="C4">
        <v>1</v>
      </c>
      <c r="D4">
        <v>1.99</v>
      </c>
      <c r="E4">
        <v>4.1100000000000003</v>
      </c>
      <c r="F4">
        <v>6.92</v>
      </c>
      <c r="G4">
        <v>9.84</v>
      </c>
      <c r="I4">
        <v>2</v>
      </c>
      <c r="J4">
        <v>0</v>
      </c>
      <c r="K4">
        <v>1</v>
      </c>
      <c r="L4">
        <v>63</v>
      </c>
      <c r="M4">
        <v>57.3</v>
      </c>
      <c r="N4">
        <v>54.5</v>
      </c>
      <c r="O4">
        <v>51.8</v>
      </c>
      <c r="Q4">
        <v>2</v>
      </c>
      <c r="R4">
        <v>0</v>
      </c>
      <c r="S4">
        <v>1</v>
      </c>
      <c r="T4">
        <v>13.3</v>
      </c>
      <c r="U4">
        <v>21.2</v>
      </c>
      <c r="V4">
        <v>17.100000000000001</v>
      </c>
      <c r="W4">
        <v>20.3</v>
      </c>
      <c r="Y4">
        <v>2</v>
      </c>
      <c r="Z4">
        <v>0</v>
      </c>
      <c r="AA4">
        <v>1</v>
      </c>
      <c r="AB4">
        <v>18.8</v>
      </c>
      <c r="AC4">
        <v>14.5</v>
      </c>
      <c r="AD4">
        <v>15.7</v>
      </c>
      <c r="AE4">
        <v>11.8</v>
      </c>
    </row>
    <row r="5" spans="1:31">
      <c r="A5">
        <v>3</v>
      </c>
      <c r="B5">
        <v>1</v>
      </c>
      <c r="C5">
        <v>0</v>
      </c>
      <c r="D5">
        <v>0.21</v>
      </c>
      <c r="E5">
        <v>1.92</v>
      </c>
      <c r="F5">
        <v>2.5</v>
      </c>
      <c r="G5">
        <v>3.2</v>
      </c>
      <c r="I5">
        <v>3</v>
      </c>
      <c r="J5">
        <v>1</v>
      </c>
      <c r="K5">
        <v>0</v>
      </c>
      <c r="L5">
        <v>64.7</v>
      </c>
      <c r="M5">
        <v>58.1</v>
      </c>
      <c r="N5">
        <v>56.1</v>
      </c>
      <c r="O5">
        <v>47</v>
      </c>
      <c r="Q5">
        <v>3</v>
      </c>
      <c r="R5">
        <v>1</v>
      </c>
      <c r="S5">
        <v>0</v>
      </c>
      <c r="T5">
        <v>9.15</v>
      </c>
      <c r="U5">
        <v>16.5</v>
      </c>
      <c r="V5">
        <v>20.100000000000001</v>
      </c>
      <c r="W5">
        <v>20.2</v>
      </c>
      <c r="Y5">
        <v>3</v>
      </c>
      <c r="Z5">
        <v>1</v>
      </c>
      <c r="AA5">
        <v>0</v>
      </c>
      <c r="AB5">
        <v>22.8</v>
      </c>
      <c r="AC5">
        <v>19.899999999999999</v>
      </c>
      <c r="AD5">
        <v>12.2</v>
      </c>
      <c r="AE5">
        <v>13.5</v>
      </c>
    </row>
    <row r="6" spans="1:31">
      <c r="A6">
        <v>4</v>
      </c>
      <c r="B6">
        <v>1</v>
      </c>
      <c r="C6">
        <v>1</v>
      </c>
      <c r="D6">
        <v>2.29</v>
      </c>
      <c r="E6">
        <v>3.7</v>
      </c>
      <c r="F6">
        <v>5.87</v>
      </c>
      <c r="G6">
        <v>8.4700000000000006</v>
      </c>
      <c r="I6">
        <v>4</v>
      </c>
      <c r="J6">
        <v>1</v>
      </c>
      <c r="K6">
        <v>1</v>
      </c>
      <c r="L6">
        <v>64.400000000000006</v>
      </c>
      <c r="M6">
        <v>57.7</v>
      </c>
      <c r="N6">
        <v>59</v>
      </c>
      <c r="O6">
        <v>53.1</v>
      </c>
      <c r="Q6">
        <v>4</v>
      </c>
      <c r="R6">
        <v>1</v>
      </c>
      <c r="S6">
        <v>1</v>
      </c>
      <c r="T6">
        <v>15.8</v>
      </c>
      <c r="U6">
        <v>11.2</v>
      </c>
      <c r="V6">
        <v>15.2</v>
      </c>
      <c r="W6">
        <v>17.600000000000001</v>
      </c>
      <c r="Y6">
        <v>4</v>
      </c>
      <c r="Z6">
        <v>1</v>
      </c>
      <c r="AA6">
        <v>1</v>
      </c>
      <c r="AB6">
        <v>14.6</v>
      </c>
      <c r="AC6">
        <v>24.7</v>
      </c>
      <c r="AD6">
        <v>13.5</v>
      </c>
      <c r="AE6">
        <v>14.7</v>
      </c>
    </row>
    <row r="7" spans="1:31">
      <c r="A7">
        <v>1</v>
      </c>
      <c r="B7">
        <v>0</v>
      </c>
      <c r="C7">
        <v>0</v>
      </c>
      <c r="D7">
        <v>3.91</v>
      </c>
      <c r="E7">
        <v>2.38</v>
      </c>
      <c r="F7">
        <v>1.95</v>
      </c>
      <c r="G7">
        <v>2.73</v>
      </c>
      <c r="I7">
        <v>1</v>
      </c>
      <c r="J7">
        <v>0</v>
      </c>
      <c r="K7">
        <v>0</v>
      </c>
      <c r="L7">
        <v>56.5</v>
      </c>
      <c r="M7">
        <v>51.8</v>
      </c>
      <c r="N7">
        <v>44.2</v>
      </c>
      <c r="O7">
        <v>45.9</v>
      </c>
      <c r="Q7">
        <v>1</v>
      </c>
      <c r="R7">
        <v>0</v>
      </c>
      <c r="S7">
        <v>0</v>
      </c>
      <c r="T7">
        <v>15.1</v>
      </c>
      <c r="U7">
        <v>25.2</v>
      </c>
      <c r="V7">
        <v>22.2</v>
      </c>
      <c r="W7">
        <v>26.7</v>
      </c>
      <c r="Y7">
        <v>1</v>
      </c>
      <c r="Z7">
        <v>0</v>
      </c>
      <c r="AA7">
        <v>0</v>
      </c>
      <c r="AB7">
        <v>18.899999999999999</v>
      </c>
      <c r="AC7">
        <v>12.8</v>
      </c>
      <c r="AD7">
        <v>15.1</v>
      </c>
      <c r="AE7">
        <v>9.84</v>
      </c>
    </row>
    <row r="8" spans="1:31">
      <c r="A8">
        <v>2</v>
      </c>
      <c r="B8">
        <v>0</v>
      </c>
      <c r="C8">
        <v>1</v>
      </c>
      <c r="D8">
        <v>3.07</v>
      </c>
      <c r="E8">
        <v>2.25</v>
      </c>
      <c r="F8">
        <v>9.32</v>
      </c>
      <c r="G8">
        <v>16.899999999999999</v>
      </c>
      <c r="I8">
        <v>2</v>
      </c>
      <c r="J8">
        <v>0</v>
      </c>
      <c r="K8">
        <v>1</v>
      </c>
      <c r="L8">
        <v>57.4</v>
      </c>
      <c r="M8">
        <v>56.1</v>
      </c>
      <c r="N8">
        <v>40.4</v>
      </c>
      <c r="O8">
        <v>45.2</v>
      </c>
      <c r="Q8">
        <v>2</v>
      </c>
      <c r="R8">
        <v>0</v>
      </c>
      <c r="S8">
        <v>1</v>
      </c>
      <c r="T8">
        <v>20.399999999999999</v>
      </c>
      <c r="U8">
        <v>24.4</v>
      </c>
      <c r="V8">
        <v>23.8</v>
      </c>
      <c r="W8">
        <v>16.899999999999999</v>
      </c>
      <c r="Y8">
        <v>2</v>
      </c>
      <c r="Z8">
        <v>0</v>
      </c>
      <c r="AA8">
        <v>1</v>
      </c>
      <c r="AB8">
        <v>13.7</v>
      </c>
      <c r="AC8">
        <v>12.3</v>
      </c>
      <c r="AD8">
        <v>19.8</v>
      </c>
      <c r="AE8">
        <v>15.2</v>
      </c>
    </row>
    <row r="9" spans="1:31">
      <c r="A9">
        <v>3</v>
      </c>
      <c r="B9">
        <v>1</v>
      </c>
      <c r="C9">
        <v>0</v>
      </c>
      <c r="D9">
        <v>4.1900000000000004</v>
      </c>
      <c r="E9">
        <v>0.75</v>
      </c>
      <c r="F9">
        <v>2.88</v>
      </c>
      <c r="G9">
        <v>3.21</v>
      </c>
      <c r="I9">
        <v>3</v>
      </c>
      <c r="J9">
        <v>1</v>
      </c>
      <c r="K9">
        <v>0</v>
      </c>
      <c r="L9">
        <v>61.4</v>
      </c>
      <c r="M9">
        <v>52</v>
      </c>
      <c r="N9">
        <v>40.5</v>
      </c>
      <c r="O9">
        <v>41.8</v>
      </c>
      <c r="Q9">
        <v>3</v>
      </c>
      <c r="R9">
        <v>1</v>
      </c>
      <c r="S9">
        <v>0</v>
      </c>
      <c r="T9">
        <v>15.6</v>
      </c>
      <c r="U9">
        <v>24.9</v>
      </c>
      <c r="V9">
        <v>13.7</v>
      </c>
      <c r="W9">
        <v>21.5</v>
      </c>
      <c r="Y9">
        <v>3</v>
      </c>
      <c r="Z9">
        <v>1</v>
      </c>
      <c r="AA9">
        <v>0</v>
      </c>
      <c r="AB9">
        <v>13.8</v>
      </c>
      <c r="AC9">
        <v>12.6</v>
      </c>
      <c r="AD9">
        <v>26.8</v>
      </c>
      <c r="AE9">
        <v>13.1</v>
      </c>
    </row>
    <row r="10" spans="1:31">
      <c r="A10">
        <v>4</v>
      </c>
      <c r="B10">
        <v>1</v>
      </c>
      <c r="C10">
        <v>1</v>
      </c>
      <c r="D10">
        <v>12.8</v>
      </c>
      <c r="E10">
        <v>1.93</v>
      </c>
      <c r="F10">
        <v>6.61</v>
      </c>
      <c r="G10">
        <v>11.9</v>
      </c>
      <c r="I10">
        <v>4</v>
      </c>
      <c r="J10">
        <v>1</v>
      </c>
      <c r="K10">
        <v>1</v>
      </c>
      <c r="L10">
        <v>56.2</v>
      </c>
      <c r="M10">
        <v>53.3</v>
      </c>
      <c r="N10">
        <v>47.9</v>
      </c>
      <c r="O10">
        <v>53.2</v>
      </c>
      <c r="Q10">
        <v>4</v>
      </c>
      <c r="R10">
        <v>1</v>
      </c>
      <c r="S10">
        <v>1</v>
      </c>
      <c r="T10">
        <v>13.4</v>
      </c>
      <c r="U10">
        <v>25.4</v>
      </c>
      <c r="V10">
        <v>19.2</v>
      </c>
      <c r="W10">
        <v>12</v>
      </c>
      <c r="Y10">
        <v>4</v>
      </c>
      <c r="Z10">
        <v>1</v>
      </c>
      <c r="AA10">
        <v>1</v>
      </c>
      <c r="AB10">
        <v>12</v>
      </c>
      <c r="AC10">
        <v>13.7</v>
      </c>
      <c r="AD10">
        <v>17.899999999999999</v>
      </c>
      <c r="AE10">
        <v>16.399999999999999</v>
      </c>
    </row>
    <row r="11" spans="1:31">
      <c r="A11">
        <v>1</v>
      </c>
      <c r="B11">
        <v>0</v>
      </c>
      <c r="C11">
        <v>0</v>
      </c>
      <c r="D11">
        <v>1.6</v>
      </c>
      <c r="E11">
        <v>3.02</v>
      </c>
      <c r="F11">
        <v>3.34</v>
      </c>
      <c r="G11">
        <v>2.25</v>
      </c>
      <c r="I11">
        <v>1</v>
      </c>
      <c r="J11">
        <v>0</v>
      </c>
      <c r="K11">
        <v>0</v>
      </c>
      <c r="L11">
        <v>59.9</v>
      </c>
      <c r="M11">
        <v>44.9</v>
      </c>
      <c r="N11">
        <v>45.5</v>
      </c>
      <c r="O11">
        <v>21.7</v>
      </c>
      <c r="Q11">
        <v>1</v>
      </c>
      <c r="R11">
        <v>0</v>
      </c>
      <c r="S11">
        <v>0</v>
      </c>
      <c r="T11">
        <v>18.3</v>
      </c>
      <c r="U11">
        <v>27.4</v>
      </c>
      <c r="V11">
        <v>24.3</v>
      </c>
      <c r="W11">
        <v>21.9</v>
      </c>
      <c r="Y11">
        <v>1</v>
      </c>
      <c r="Z11">
        <v>0</v>
      </c>
      <c r="AA11">
        <v>0</v>
      </c>
      <c r="AB11">
        <v>16.5</v>
      </c>
      <c r="AC11">
        <v>15.6</v>
      </c>
      <c r="AD11">
        <v>15.1</v>
      </c>
      <c r="AE11">
        <v>26.5</v>
      </c>
    </row>
    <row r="12" spans="1:31">
      <c r="A12">
        <v>2</v>
      </c>
      <c r="B12">
        <v>0</v>
      </c>
      <c r="C12">
        <v>1</v>
      </c>
      <c r="D12">
        <v>3.06</v>
      </c>
      <c r="E12">
        <v>5.47</v>
      </c>
      <c r="F12">
        <v>9.5500000000000007</v>
      </c>
      <c r="G12">
        <v>7.56</v>
      </c>
      <c r="I12">
        <v>2</v>
      </c>
      <c r="J12">
        <v>0</v>
      </c>
      <c r="K12">
        <v>1</v>
      </c>
      <c r="L12">
        <v>59.4</v>
      </c>
      <c r="M12">
        <v>50.1</v>
      </c>
      <c r="N12">
        <v>48.1</v>
      </c>
      <c r="O12">
        <v>53.6</v>
      </c>
      <c r="Q12">
        <v>2</v>
      </c>
      <c r="R12">
        <v>0</v>
      </c>
      <c r="S12">
        <v>1</v>
      </c>
      <c r="T12">
        <v>19</v>
      </c>
      <c r="U12">
        <v>17.600000000000001</v>
      </c>
      <c r="V12">
        <v>19.2</v>
      </c>
      <c r="W12">
        <v>16.5</v>
      </c>
      <c r="Y12">
        <v>2</v>
      </c>
      <c r="Z12">
        <v>0</v>
      </c>
      <c r="AA12">
        <v>1</v>
      </c>
      <c r="AB12">
        <v>12.9</v>
      </c>
      <c r="AC12">
        <v>20.9</v>
      </c>
      <c r="AD12">
        <v>17.8</v>
      </c>
      <c r="AE12">
        <v>15.7</v>
      </c>
    </row>
    <row r="13" spans="1:31">
      <c r="A13">
        <v>3</v>
      </c>
      <c r="B13">
        <v>1</v>
      </c>
      <c r="C13">
        <v>0</v>
      </c>
      <c r="D13">
        <v>1.89</v>
      </c>
      <c r="E13">
        <v>3.65</v>
      </c>
      <c r="F13">
        <v>2.38</v>
      </c>
      <c r="G13">
        <v>3.55</v>
      </c>
      <c r="I13">
        <v>3</v>
      </c>
      <c r="J13">
        <v>1</v>
      </c>
      <c r="K13">
        <v>0</v>
      </c>
      <c r="L13">
        <v>59</v>
      </c>
      <c r="M13">
        <v>46.5</v>
      </c>
      <c r="N13">
        <v>40.4</v>
      </c>
      <c r="O13">
        <v>22</v>
      </c>
      <c r="Q13">
        <v>3</v>
      </c>
      <c r="R13">
        <v>1</v>
      </c>
      <c r="S13">
        <v>0</v>
      </c>
      <c r="T13">
        <v>22.9</v>
      </c>
      <c r="U13">
        <v>18.8</v>
      </c>
      <c r="V13">
        <v>25.3</v>
      </c>
      <c r="W13">
        <v>22.3</v>
      </c>
      <c r="Y13">
        <v>3</v>
      </c>
      <c r="Z13">
        <v>1</v>
      </c>
      <c r="AA13">
        <v>0</v>
      </c>
      <c r="AB13">
        <v>11</v>
      </c>
      <c r="AC13">
        <v>22.9</v>
      </c>
      <c r="AD13">
        <v>15.4</v>
      </c>
      <c r="AE13">
        <v>23</v>
      </c>
    </row>
    <row r="14" spans="1:31">
      <c r="A14">
        <v>4</v>
      </c>
      <c r="B14">
        <v>1</v>
      </c>
      <c r="C14">
        <v>1</v>
      </c>
      <c r="D14">
        <v>2.15</v>
      </c>
      <c r="E14">
        <v>4.42</v>
      </c>
      <c r="F14">
        <v>4.83</v>
      </c>
      <c r="G14">
        <v>9.19</v>
      </c>
      <c r="I14">
        <v>4</v>
      </c>
      <c r="J14">
        <v>1</v>
      </c>
      <c r="K14">
        <v>1</v>
      </c>
      <c r="L14">
        <v>60</v>
      </c>
      <c r="M14">
        <v>49.4</v>
      </c>
      <c r="N14">
        <v>51.3</v>
      </c>
      <c r="O14">
        <v>53.5</v>
      </c>
      <c r="Q14">
        <v>4</v>
      </c>
      <c r="R14">
        <v>1</v>
      </c>
      <c r="S14">
        <v>1</v>
      </c>
      <c r="T14">
        <v>19.399999999999999</v>
      </c>
      <c r="U14">
        <v>21.5</v>
      </c>
      <c r="V14">
        <v>20.9</v>
      </c>
      <c r="W14">
        <v>14.6</v>
      </c>
      <c r="Y14">
        <v>4</v>
      </c>
      <c r="Z14">
        <v>1</v>
      </c>
      <c r="AA14">
        <v>1</v>
      </c>
      <c r="AB14">
        <v>13.4</v>
      </c>
      <c r="AC14">
        <v>17.899999999999999</v>
      </c>
      <c r="AD14">
        <v>16.8</v>
      </c>
      <c r="AE14">
        <v>17.3</v>
      </c>
    </row>
    <row r="15" spans="1:31">
      <c r="A15" t="s">
        <v>94</v>
      </c>
      <c r="I15" t="s">
        <v>93</v>
      </c>
      <c r="Q15" t="s">
        <v>92</v>
      </c>
      <c r="Y15" t="s">
        <v>91</v>
      </c>
    </row>
    <row r="16" spans="1:31">
      <c r="A16" t="s">
        <v>45</v>
      </c>
      <c r="B16" t="s">
        <v>34</v>
      </c>
      <c r="C16" t="s">
        <v>46</v>
      </c>
      <c r="D16" t="s">
        <v>59</v>
      </c>
      <c r="E16" t="s">
        <v>60</v>
      </c>
      <c r="F16" t="s">
        <v>61</v>
      </c>
      <c r="G16" t="s">
        <v>62</v>
      </c>
      <c r="I16" t="s">
        <v>45</v>
      </c>
      <c r="J16" t="s">
        <v>34</v>
      </c>
      <c r="K16" t="s">
        <v>46</v>
      </c>
      <c r="L16" t="s">
        <v>59</v>
      </c>
      <c r="M16" t="s">
        <v>60</v>
      </c>
      <c r="N16" t="s">
        <v>61</v>
      </c>
      <c r="O16" t="s">
        <v>62</v>
      </c>
      <c r="Q16" t="s">
        <v>45</v>
      </c>
      <c r="R16" t="s">
        <v>34</v>
      </c>
      <c r="S16" t="s">
        <v>46</v>
      </c>
      <c r="T16" t="s">
        <v>59</v>
      </c>
      <c r="U16" t="s">
        <v>60</v>
      </c>
      <c r="V16" t="s">
        <v>61</v>
      </c>
      <c r="W16" t="s">
        <v>62</v>
      </c>
      <c r="Y16" t="s">
        <v>45</v>
      </c>
      <c r="Z16" t="s">
        <v>34</v>
      </c>
      <c r="AA16" t="s">
        <v>46</v>
      </c>
      <c r="AB16" t="s">
        <v>59</v>
      </c>
      <c r="AC16" t="s">
        <v>60</v>
      </c>
      <c r="AD16" t="s">
        <v>61</v>
      </c>
      <c r="AE16" t="s">
        <v>62</v>
      </c>
    </row>
    <row r="17" spans="1:31">
      <c r="A17">
        <v>1</v>
      </c>
      <c r="B17">
        <v>0</v>
      </c>
      <c r="C17">
        <v>0</v>
      </c>
      <c r="D17">
        <v>6.9</v>
      </c>
      <c r="E17">
        <v>6.71</v>
      </c>
      <c r="F17">
        <v>6.93</v>
      </c>
      <c r="G17">
        <v>7.56</v>
      </c>
      <c r="I17">
        <v>1</v>
      </c>
      <c r="J17">
        <v>0</v>
      </c>
      <c r="K17">
        <v>0</v>
      </c>
      <c r="L17">
        <v>43.1</v>
      </c>
      <c r="M17">
        <v>39.4</v>
      </c>
      <c r="N17">
        <v>43.6</v>
      </c>
      <c r="O17">
        <v>53.5</v>
      </c>
      <c r="Q17">
        <v>1</v>
      </c>
      <c r="R17">
        <v>0</v>
      </c>
      <c r="S17">
        <v>0</v>
      </c>
      <c r="T17">
        <v>25.4</v>
      </c>
      <c r="U17">
        <v>25.4</v>
      </c>
      <c r="V17">
        <v>21.8</v>
      </c>
      <c r="W17">
        <v>12.6</v>
      </c>
      <c r="Y17">
        <v>1</v>
      </c>
      <c r="Z17">
        <v>0</v>
      </c>
      <c r="AA17">
        <v>0</v>
      </c>
      <c r="AB17">
        <v>16.5</v>
      </c>
      <c r="AC17">
        <v>21.4</v>
      </c>
      <c r="AD17">
        <v>14</v>
      </c>
      <c r="AE17">
        <v>12.9</v>
      </c>
    </row>
    <row r="18" spans="1:31">
      <c r="A18">
        <v>2</v>
      </c>
      <c r="B18">
        <v>0</v>
      </c>
      <c r="C18">
        <v>1</v>
      </c>
      <c r="D18">
        <v>5.4</v>
      </c>
      <c r="E18">
        <v>11.6</v>
      </c>
      <c r="F18">
        <v>12.1</v>
      </c>
      <c r="G18">
        <v>11.9</v>
      </c>
      <c r="I18">
        <v>2</v>
      </c>
      <c r="J18">
        <v>0</v>
      </c>
      <c r="K18">
        <v>1</v>
      </c>
      <c r="L18">
        <v>50.9</v>
      </c>
      <c r="M18">
        <v>40.1</v>
      </c>
      <c r="N18">
        <v>35.1</v>
      </c>
      <c r="O18">
        <v>42.1</v>
      </c>
      <c r="Q18">
        <v>2</v>
      </c>
      <c r="R18">
        <v>0</v>
      </c>
      <c r="S18">
        <v>1</v>
      </c>
      <c r="T18">
        <v>21.9</v>
      </c>
      <c r="U18">
        <v>18.2</v>
      </c>
      <c r="V18">
        <v>19.600000000000001</v>
      </c>
      <c r="W18">
        <v>16.3</v>
      </c>
      <c r="Y18">
        <v>2</v>
      </c>
      <c r="Z18">
        <v>0</v>
      </c>
      <c r="AA18">
        <v>1</v>
      </c>
      <c r="AB18">
        <v>15.4</v>
      </c>
      <c r="AC18">
        <v>25</v>
      </c>
      <c r="AD18">
        <v>24</v>
      </c>
      <c r="AE18">
        <v>20.3</v>
      </c>
    </row>
    <row r="19" spans="1:31">
      <c r="A19">
        <v>3</v>
      </c>
      <c r="B19">
        <v>1</v>
      </c>
      <c r="C19">
        <v>0</v>
      </c>
      <c r="D19">
        <v>5.81</v>
      </c>
      <c r="E19">
        <v>6.03</v>
      </c>
      <c r="F19">
        <v>7.45</v>
      </c>
      <c r="G19">
        <v>7.14</v>
      </c>
      <c r="I19">
        <v>3</v>
      </c>
      <c r="J19">
        <v>1</v>
      </c>
      <c r="K19">
        <v>0</v>
      </c>
      <c r="L19">
        <v>49.4</v>
      </c>
      <c r="M19">
        <v>36.9</v>
      </c>
      <c r="N19">
        <v>43.9</v>
      </c>
      <c r="O19">
        <v>53.8</v>
      </c>
      <c r="Q19">
        <v>3</v>
      </c>
      <c r="R19">
        <v>1</v>
      </c>
      <c r="S19">
        <v>0</v>
      </c>
      <c r="T19">
        <v>17.2</v>
      </c>
      <c r="U19">
        <v>29.7</v>
      </c>
      <c r="V19">
        <v>11.1</v>
      </c>
      <c r="W19">
        <v>12.4</v>
      </c>
      <c r="Y19">
        <v>3</v>
      </c>
      <c r="Z19">
        <v>1</v>
      </c>
      <c r="AA19">
        <v>0</v>
      </c>
      <c r="AB19">
        <v>22.2</v>
      </c>
      <c r="AC19">
        <v>20</v>
      </c>
      <c r="AD19">
        <v>21.7</v>
      </c>
      <c r="AE19">
        <v>13.2</v>
      </c>
    </row>
    <row r="20" spans="1:31">
      <c r="A20">
        <v>4</v>
      </c>
      <c r="B20">
        <v>1</v>
      </c>
      <c r="C20">
        <v>1</v>
      </c>
      <c r="D20">
        <v>4.5999999999999996</v>
      </c>
      <c r="E20">
        <v>11.7</v>
      </c>
      <c r="F20">
        <v>11.2</v>
      </c>
      <c r="G20">
        <v>11</v>
      </c>
      <c r="I20">
        <v>4</v>
      </c>
      <c r="J20">
        <v>1</v>
      </c>
      <c r="K20">
        <v>1</v>
      </c>
      <c r="L20">
        <v>44.1</v>
      </c>
      <c r="M20">
        <v>41.4</v>
      </c>
      <c r="N20">
        <v>37.700000000000003</v>
      </c>
      <c r="O20">
        <v>43</v>
      </c>
      <c r="Q20">
        <v>4</v>
      </c>
      <c r="R20">
        <v>1</v>
      </c>
      <c r="S20">
        <v>1</v>
      </c>
      <c r="T20">
        <v>23.6</v>
      </c>
      <c r="U20">
        <v>16.600000000000001</v>
      </c>
      <c r="V20">
        <v>18.2</v>
      </c>
      <c r="W20">
        <v>17.5</v>
      </c>
      <c r="Y20">
        <v>4</v>
      </c>
      <c r="Z20">
        <v>1</v>
      </c>
      <c r="AA20">
        <v>1</v>
      </c>
      <c r="AB20">
        <v>20.100000000000001</v>
      </c>
      <c r="AC20">
        <v>24.3</v>
      </c>
      <c r="AD20">
        <v>24.8</v>
      </c>
      <c r="AE20">
        <v>19.899999999999999</v>
      </c>
    </row>
    <row r="21" spans="1:31">
      <c r="A21">
        <v>1</v>
      </c>
      <c r="B21">
        <v>0</v>
      </c>
      <c r="C21">
        <v>0</v>
      </c>
      <c r="D21">
        <v>5.32</v>
      </c>
      <c r="E21">
        <v>6.19</v>
      </c>
      <c r="F21">
        <v>6.05</v>
      </c>
      <c r="G21">
        <v>10.1</v>
      </c>
      <c r="I21">
        <v>1</v>
      </c>
      <c r="J21">
        <v>0</v>
      </c>
      <c r="K21">
        <v>0</v>
      </c>
      <c r="L21">
        <v>39.299999999999997</v>
      </c>
      <c r="M21">
        <v>47.9</v>
      </c>
      <c r="N21">
        <v>45.2</v>
      </c>
      <c r="O21">
        <v>57.8</v>
      </c>
      <c r="Q21">
        <v>1</v>
      </c>
      <c r="R21">
        <v>0</v>
      </c>
      <c r="S21">
        <v>0</v>
      </c>
      <c r="T21">
        <v>31.2</v>
      </c>
      <c r="U21">
        <v>19.600000000000001</v>
      </c>
      <c r="V21">
        <v>17</v>
      </c>
      <c r="W21">
        <v>7.74</v>
      </c>
      <c r="Y21">
        <v>1</v>
      </c>
      <c r="Z21">
        <v>0</v>
      </c>
      <c r="AA21">
        <v>0</v>
      </c>
      <c r="AB21">
        <v>16.899999999999999</v>
      </c>
      <c r="AC21">
        <v>13.7</v>
      </c>
      <c r="AD21">
        <v>15.2</v>
      </c>
      <c r="AE21">
        <v>15.3</v>
      </c>
    </row>
    <row r="22" spans="1:31">
      <c r="A22">
        <v>2</v>
      </c>
      <c r="B22">
        <v>0</v>
      </c>
      <c r="C22">
        <v>1</v>
      </c>
      <c r="D22">
        <v>5.09</v>
      </c>
      <c r="E22">
        <v>7.05</v>
      </c>
      <c r="F22">
        <v>12.2</v>
      </c>
      <c r="G22">
        <v>19.8</v>
      </c>
      <c r="I22">
        <v>2</v>
      </c>
      <c r="J22">
        <v>0</v>
      </c>
      <c r="K22">
        <v>1</v>
      </c>
      <c r="L22">
        <v>40.5</v>
      </c>
      <c r="M22">
        <v>47.7</v>
      </c>
      <c r="N22">
        <v>41.1</v>
      </c>
      <c r="O22">
        <v>45.1</v>
      </c>
      <c r="Q22">
        <v>2</v>
      </c>
      <c r="R22">
        <v>0</v>
      </c>
      <c r="S22">
        <v>1</v>
      </c>
      <c r="T22">
        <v>25.9</v>
      </c>
      <c r="U22">
        <v>20.100000000000001</v>
      </c>
      <c r="V22">
        <v>13.5</v>
      </c>
      <c r="W22">
        <v>13.5</v>
      </c>
      <c r="Y22">
        <v>2</v>
      </c>
      <c r="Z22">
        <v>0</v>
      </c>
      <c r="AA22">
        <v>1</v>
      </c>
      <c r="AB22">
        <v>19.600000000000001</v>
      </c>
      <c r="AC22">
        <v>17.600000000000001</v>
      </c>
      <c r="AD22">
        <v>17.100000000000001</v>
      </c>
      <c r="AE22">
        <v>15.1</v>
      </c>
    </row>
    <row r="23" spans="1:31">
      <c r="A23">
        <v>3</v>
      </c>
      <c r="B23">
        <v>1</v>
      </c>
      <c r="C23">
        <v>0</v>
      </c>
      <c r="D23">
        <v>6.1</v>
      </c>
      <c r="E23">
        <v>5.0999999999999996</v>
      </c>
      <c r="F23">
        <v>6.35</v>
      </c>
      <c r="G23">
        <v>9.9499999999999993</v>
      </c>
      <c r="I23">
        <v>3</v>
      </c>
      <c r="J23">
        <v>1</v>
      </c>
      <c r="K23">
        <v>0</v>
      </c>
      <c r="L23">
        <v>40.5</v>
      </c>
      <c r="M23">
        <v>46.5</v>
      </c>
      <c r="N23">
        <v>47</v>
      </c>
      <c r="O23">
        <v>56.1</v>
      </c>
      <c r="Q23">
        <v>3</v>
      </c>
      <c r="R23">
        <v>1</v>
      </c>
      <c r="S23">
        <v>0</v>
      </c>
      <c r="T23">
        <v>25.3</v>
      </c>
      <c r="U23">
        <v>18.8</v>
      </c>
      <c r="V23">
        <v>15.2</v>
      </c>
      <c r="W23">
        <v>10</v>
      </c>
      <c r="Y23">
        <v>3</v>
      </c>
      <c r="Z23">
        <v>1</v>
      </c>
      <c r="AA23">
        <v>0</v>
      </c>
      <c r="AB23">
        <v>17.5</v>
      </c>
      <c r="AC23">
        <v>15.7</v>
      </c>
      <c r="AD23">
        <v>16.100000000000001</v>
      </c>
      <c r="AE23">
        <v>13.5</v>
      </c>
    </row>
    <row r="24" spans="1:31">
      <c r="A24">
        <v>4</v>
      </c>
      <c r="B24">
        <v>1</v>
      </c>
      <c r="C24">
        <v>1</v>
      </c>
      <c r="D24">
        <v>4.9400000000000004</v>
      </c>
      <c r="E24">
        <v>6.61</v>
      </c>
      <c r="F24">
        <v>11.3</v>
      </c>
      <c r="G24">
        <v>22.4</v>
      </c>
      <c r="I24">
        <v>4</v>
      </c>
      <c r="J24">
        <v>1</v>
      </c>
      <c r="K24">
        <v>1</v>
      </c>
      <c r="L24">
        <v>40.799999999999997</v>
      </c>
      <c r="M24">
        <v>48.3</v>
      </c>
      <c r="N24">
        <v>45.6</v>
      </c>
      <c r="O24">
        <v>41.8</v>
      </c>
      <c r="Q24">
        <v>4</v>
      </c>
      <c r="R24">
        <v>1</v>
      </c>
      <c r="S24">
        <v>1</v>
      </c>
      <c r="T24">
        <v>24.3</v>
      </c>
      <c r="U24">
        <v>18.8</v>
      </c>
      <c r="V24">
        <v>12.4</v>
      </c>
      <c r="W24">
        <v>7.4</v>
      </c>
      <c r="Y24">
        <v>4</v>
      </c>
      <c r="Z24">
        <v>1</v>
      </c>
      <c r="AA24">
        <v>1</v>
      </c>
      <c r="AB24">
        <v>22.1</v>
      </c>
      <c r="AC24">
        <v>18</v>
      </c>
      <c r="AD24">
        <v>19.399999999999999</v>
      </c>
      <c r="AE24">
        <v>17.7</v>
      </c>
    </row>
    <row r="25" spans="1:31">
      <c r="A25">
        <v>1</v>
      </c>
      <c r="B25">
        <v>0</v>
      </c>
      <c r="C25">
        <v>0</v>
      </c>
      <c r="D25">
        <v>3.47</v>
      </c>
      <c r="E25">
        <v>4.84</v>
      </c>
      <c r="F25">
        <v>6.53</v>
      </c>
      <c r="G25">
        <v>8.68</v>
      </c>
      <c r="I25">
        <v>1</v>
      </c>
      <c r="J25">
        <v>0</v>
      </c>
      <c r="K25">
        <v>0</v>
      </c>
      <c r="L25">
        <v>41.2</v>
      </c>
      <c r="M25">
        <v>43.2</v>
      </c>
      <c r="N25">
        <v>47.3</v>
      </c>
      <c r="O25">
        <v>55.6</v>
      </c>
      <c r="Q25">
        <v>1</v>
      </c>
      <c r="R25">
        <v>0</v>
      </c>
      <c r="S25">
        <v>0</v>
      </c>
      <c r="T25">
        <v>23.1</v>
      </c>
      <c r="U25">
        <v>23.5</v>
      </c>
      <c r="V25">
        <v>16.3</v>
      </c>
      <c r="W25">
        <v>10.5</v>
      </c>
      <c r="Y25">
        <v>1</v>
      </c>
      <c r="Z25">
        <v>0</v>
      </c>
      <c r="AA25">
        <v>0</v>
      </c>
      <c r="AB25">
        <v>26</v>
      </c>
      <c r="AC25">
        <v>16.899999999999999</v>
      </c>
      <c r="AD25">
        <v>17.3</v>
      </c>
      <c r="AE25">
        <v>15.1</v>
      </c>
    </row>
    <row r="26" spans="1:31">
      <c r="A26">
        <v>2</v>
      </c>
      <c r="B26">
        <v>0</v>
      </c>
      <c r="C26">
        <v>1</v>
      </c>
      <c r="D26">
        <v>3.99</v>
      </c>
      <c r="E26">
        <v>7.58</v>
      </c>
      <c r="F26">
        <v>10.6</v>
      </c>
      <c r="G26">
        <v>17.2</v>
      </c>
      <c r="I26">
        <v>2</v>
      </c>
      <c r="J26">
        <v>0</v>
      </c>
      <c r="K26">
        <v>1</v>
      </c>
      <c r="L26">
        <v>42.6</v>
      </c>
      <c r="M26">
        <v>45.2</v>
      </c>
      <c r="N26">
        <v>43</v>
      </c>
      <c r="O26">
        <v>47.8</v>
      </c>
      <c r="Q26">
        <v>2</v>
      </c>
      <c r="R26">
        <v>0</v>
      </c>
      <c r="S26">
        <v>1</v>
      </c>
      <c r="T26">
        <v>29</v>
      </c>
      <c r="U26">
        <v>17.2</v>
      </c>
      <c r="V26">
        <v>13.3</v>
      </c>
      <c r="W26">
        <v>7.69</v>
      </c>
      <c r="Y26">
        <v>2</v>
      </c>
      <c r="Z26">
        <v>0</v>
      </c>
      <c r="AA26">
        <v>1</v>
      </c>
      <c r="AB26">
        <v>18</v>
      </c>
      <c r="AC26">
        <v>18.399999999999999</v>
      </c>
      <c r="AD26">
        <v>20.9</v>
      </c>
      <c r="AE26">
        <v>19.3</v>
      </c>
    </row>
    <row r="27" spans="1:31">
      <c r="A27">
        <v>3</v>
      </c>
      <c r="B27">
        <v>1</v>
      </c>
      <c r="C27">
        <v>0</v>
      </c>
      <c r="D27">
        <v>5.21</v>
      </c>
      <c r="E27">
        <v>4.5</v>
      </c>
      <c r="F27">
        <v>6.59</v>
      </c>
      <c r="G27">
        <v>8.75</v>
      </c>
      <c r="I27">
        <v>3</v>
      </c>
      <c r="J27">
        <v>1</v>
      </c>
      <c r="K27">
        <v>0</v>
      </c>
      <c r="L27">
        <v>41.5</v>
      </c>
      <c r="M27">
        <v>45.6</v>
      </c>
      <c r="N27">
        <v>43.4</v>
      </c>
      <c r="O27">
        <v>56.9</v>
      </c>
      <c r="Q27">
        <v>3</v>
      </c>
      <c r="R27">
        <v>1</v>
      </c>
      <c r="S27">
        <v>0</v>
      </c>
      <c r="T27">
        <v>27</v>
      </c>
      <c r="U27">
        <v>24.9</v>
      </c>
      <c r="V27">
        <v>15.1</v>
      </c>
      <c r="W27">
        <v>9.9700000000000006</v>
      </c>
      <c r="Y27">
        <v>3</v>
      </c>
      <c r="Z27">
        <v>1</v>
      </c>
      <c r="AA27">
        <v>0</v>
      </c>
      <c r="AB27">
        <v>18.2</v>
      </c>
      <c r="AC27">
        <v>14.1</v>
      </c>
      <c r="AD27">
        <v>16.899999999999999</v>
      </c>
      <c r="AE27">
        <v>14.9</v>
      </c>
    </row>
    <row r="28" spans="1:31">
      <c r="A28">
        <v>4</v>
      </c>
      <c r="B28">
        <v>1</v>
      </c>
      <c r="C28">
        <v>1</v>
      </c>
      <c r="D28">
        <v>5.14</v>
      </c>
      <c r="E28">
        <v>6.47</v>
      </c>
      <c r="F28">
        <v>11.8</v>
      </c>
      <c r="G28">
        <v>16.899999999999999</v>
      </c>
      <c r="I28">
        <v>4</v>
      </c>
      <c r="J28">
        <v>1</v>
      </c>
      <c r="K28">
        <v>1</v>
      </c>
      <c r="L28">
        <v>41</v>
      </c>
      <c r="M28">
        <v>46.8</v>
      </c>
      <c r="N28">
        <v>43.7</v>
      </c>
      <c r="O28">
        <v>46.9</v>
      </c>
      <c r="Q28">
        <v>4</v>
      </c>
      <c r="R28">
        <v>1</v>
      </c>
      <c r="S28">
        <v>1</v>
      </c>
      <c r="T28">
        <v>28.7</v>
      </c>
      <c r="U28">
        <v>17.3</v>
      </c>
      <c r="V28">
        <v>10</v>
      </c>
      <c r="W28">
        <v>12.2</v>
      </c>
      <c r="Y28">
        <v>4</v>
      </c>
      <c r="Z28">
        <v>1</v>
      </c>
      <c r="AA28">
        <v>1</v>
      </c>
      <c r="AB28">
        <v>18.3</v>
      </c>
      <c r="AC28">
        <v>18.5</v>
      </c>
      <c r="AD28">
        <v>21.9</v>
      </c>
      <c r="AE28">
        <v>17.5</v>
      </c>
    </row>
  </sheetData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975476-3DF4-4E25-9CB2-755D08677983}">
  <dimension ref="A1:W29"/>
  <sheetViews>
    <sheetView workbookViewId="0"/>
  </sheetViews>
  <sheetFormatPr defaultRowHeight="18"/>
  <sheetData>
    <row r="1" spans="1:23">
      <c r="A1" t="s">
        <v>72</v>
      </c>
      <c r="B1" t="s">
        <v>63</v>
      </c>
      <c r="I1" t="s">
        <v>72</v>
      </c>
      <c r="J1" t="s">
        <v>64</v>
      </c>
      <c r="Q1" t="s">
        <v>72</v>
      </c>
      <c r="R1" t="s">
        <v>65</v>
      </c>
    </row>
    <row r="2" spans="1:23">
      <c r="A2" t="s">
        <v>45</v>
      </c>
      <c r="B2" t="s">
        <v>34</v>
      </c>
      <c r="C2" t="s">
        <v>46</v>
      </c>
      <c r="D2" t="s">
        <v>59</v>
      </c>
      <c r="E2" t="s">
        <v>60</v>
      </c>
      <c r="F2" t="s">
        <v>61</v>
      </c>
      <c r="G2" t="s">
        <v>62</v>
      </c>
      <c r="I2" t="s">
        <v>45</v>
      </c>
      <c r="J2" t="s">
        <v>34</v>
      </c>
      <c r="K2" t="s">
        <v>46</v>
      </c>
      <c r="L2" t="s">
        <v>59</v>
      </c>
      <c r="M2" t="s">
        <v>60</v>
      </c>
      <c r="N2" t="s">
        <v>61</v>
      </c>
      <c r="O2" t="s">
        <v>62</v>
      </c>
      <c r="Q2" t="s">
        <v>45</v>
      </c>
      <c r="R2" t="s">
        <v>34</v>
      </c>
      <c r="S2" t="s">
        <v>46</v>
      </c>
      <c r="T2" t="s">
        <v>59</v>
      </c>
      <c r="U2" t="s">
        <v>60</v>
      </c>
      <c r="V2" t="s">
        <v>61</v>
      </c>
      <c r="W2" t="s">
        <v>62</v>
      </c>
    </row>
    <row r="3" spans="1:23">
      <c r="A3">
        <v>1</v>
      </c>
      <c r="B3">
        <v>0</v>
      </c>
      <c r="C3">
        <v>0</v>
      </c>
      <c r="D3">
        <v>1.02</v>
      </c>
      <c r="E3">
        <v>1.07</v>
      </c>
      <c r="F3">
        <v>1.08</v>
      </c>
      <c r="G3">
        <v>1.1100000000000001</v>
      </c>
      <c r="I3">
        <v>1</v>
      </c>
      <c r="J3">
        <v>0</v>
      </c>
      <c r="K3">
        <v>0</v>
      </c>
      <c r="L3">
        <v>5.42</v>
      </c>
      <c r="M3">
        <v>8.24</v>
      </c>
      <c r="N3">
        <v>7.55</v>
      </c>
      <c r="O3">
        <v>4.1900000000000004</v>
      </c>
      <c r="Q3">
        <v>1</v>
      </c>
      <c r="R3">
        <v>0</v>
      </c>
      <c r="S3">
        <v>0</v>
      </c>
      <c r="T3">
        <v>6.4399999999999995</v>
      </c>
      <c r="U3">
        <v>9.31</v>
      </c>
      <c r="V3">
        <v>8.629999999999999</v>
      </c>
      <c r="W3">
        <v>5.3000000000000007</v>
      </c>
    </row>
    <row r="4" spans="1:23">
      <c r="A4">
        <v>2</v>
      </c>
      <c r="B4">
        <v>0</v>
      </c>
      <c r="C4">
        <v>1</v>
      </c>
      <c r="D4">
        <v>1.48</v>
      </c>
      <c r="E4">
        <v>1.33</v>
      </c>
      <c r="F4">
        <v>1.01</v>
      </c>
      <c r="G4">
        <v>1.26</v>
      </c>
      <c r="I4">
        <v>2</v>
      </c>
      <c r="J4">
        <v>0</v>
      </c>
      <c r="K4">
        <v>1</v>
      </c>
      <c r="L4">
        <v>5.81</v>
      </c>
      <c r="M4">
        <v>11.6</v>
      </c>
      <c r="N4">
        <v>9.66</v>
      </c>
      <c r="O4">
        <v>9.5399999999999991</v>
      </c>
      <c r="Q4">
        <v>2</v>
      </c>
      <c r="R4">
        <v>0</v>
      </c>
      <c r="S4">
        <v>1</v>
      </c>
      <c r="T4">
        <v>7.2899999999999991</v>
      </c>
      <c r="U4">
        <v>12.93</v>
      </c>
      <c r="V4">
        <v>10.67</v>
      </c>
      <c r="W4">
        <v>10.799999999999999</v>
      </c>
    </row>
    <row r="5" spans="1:23">
      <c r="A5">
        <v>3</v>
      </c>
      <c r="B5">
        <v>1</v>
      </c>
      <c r="C5">
        <v>0</v>
      </c>
      <c r="D5">
        <v>1.37</v>
      </c>
      <c r="E5">
        <v>0.63300000000000001</v>
      </c>
      <c r="F5">
        <v>1.04</v>
      </c>
      <c r="G5">
        <v>1.2</v>
      </c>
      <c r="I5">
        <v>3</v>
      </c>
      <c r="J5">
        <v>1</v>
      </c>
      <c r="K5">
        <v>0</v>
      </c>
      <c r="L5">
        <v>5.86</v>
      </c>
      <c r="M5">
        <v>15.2</v>
      </c>
      <c r="N5">
        <v>6.13</v>
      </c>
      <c r="O5">
        <v>5.64</v>
      </c>
      <c r="Q5">
        <v>3</v>
      </c>
      <c r="R5">
        <v>1</v>
      </c>
      <c r="S5">
        <v>0</v>
      </c>
      <c r="T5">
        <v>7.23</v>
      </c>
      <c r="U5">
        <v>15.832999999999998</v>
      </c>
      <c r="V5">
        <v>7.17</v>
      </c>
      <c r="W5">
        <v>6.84</v>
      </c>
    </row>
    <row r="6" spans="1:23">
      <c r="A6">
        <v>4</v>
      </c>
      <c r="B6">
        <v>1</v>
      </c>
      <c r="C6">
        <v>1</v>
      </c>
      <c r="D6">
        <v>1.38</v>
      </c>
      <c r="E6">
        <v>1.99</v>
      </c>
      <c r="F6">
        <v>0.83299999999999996</v>
      </c>
      <c r="G6">
        <v>1.37</v>
      </c>
      <c r="I6">
        <v>4</v>
      </c>
      <c r="J6">
        <v>1</v>
      </c>
      <c r="K6">
        <v>1</v>
      </c>
      <c r="L6">
        <v>6.41</v>
      </c>
      <c r="M6">
        <v>14</v>
      </c>
      <c r="N6">
        <v>10.7</v>
      </c>
      <c r="O6">
        <v>11.5</v>
      </c>
      <c r="Q6">
        <v>4</v>
      </c>
      <c r="R6">
        <v>1</v>
      </c>
      <c r="S6">
        <v>1</v>
      </c>
      <c r="T6">
        <v>7.79</v>
      </c>
      <c r="U6">
        <v>15.99</v>
      </c>
      <c r="V6">
        <v>11.532999999999999</v>
      </c>
      <c r="W6">
        <v>12.870000000000001</v>
      </c>
    </row>
    <row r="7" spans="1:23">
      <c r="A7">
        <v>1</v>
      </c>
      <c r="B7">
        <v>0</v>
      </c>
      <c r="C7">
        <v>0</v>
      </c>
      <c r="D7">
        <v>1.36</v>
      </c>
      <c r="E7">
        <v>0.73799999999999999</v>
      </c>
      <c r="F7">
        <v>0.90100000000000002</v>
      </c>
      <c r="G7">
        <v>0.7</v>
      </c>
      <c r="I7">
        <v>1</v>
      </c>
      <c r="J7">
        <v>0</v>
      </c>
      <c r="K7">
        <v>0</v>
      </c>
      <c r="L7">
        <v>7.16</v>
      </c>
      <c r="M7">
        <v>2.2799999999999998</v>
      </c>
      <c r="N7">
        <v>3.43</v>
      </c>
      <c r="O7">
        <v>1.99</v>
      </c>
      <c r="Q7">
        <v>1</v>
      </c>
      <c r="R7">
        <v>0</v>
      </c>
      <c r="S7">
        <v>0</v>
      </c>
      <c r="T7">
        <v>8.52</v>
      </c>
      <c r="U7">
        <v>3.0179999999999998</v>
      </c>
      <c r="V7">
        <v>4.3310000000000004</v>
      </c>
      <c r="W7">
        <v>2.69</v>
      </c>
    </row>
    <row r="8" spans="1:23">
      <c r="A8">
        <v>2</v>
      </c>
      <c r="B8">
        <v>0</v>
      </c>
      <c r="C8">
        <v>1</v>
      </c>
      <c r="D8">
        <v>1.49</v>
      </c>
      <c r="E8">
        <v>0.92200000000000004</v>
      </c>
      <c r="F8">
        <v>1.32</v>
      </c>
      <c r="G8">
        <v>1.17</v>
      </c>
      <c r="I8">
        <v>2</v>
      </c>
      <c r="J8">
        <v>0</v>
      </c>
      <c r="K8">
        <v>1</v>
      </c>
      <c r="L8">
        <v>6.07</v>
      </c>
      <c r="M8">
        <v>4.91</v>
      </c>
      <c r="N8">
        <v>4.95</v>
      </c>
      <c r="O8">
        <v>5.27</v>
      </c>
      <c r="Q8">
        <v>2</v>
      </c>
      <c r="R8">
        <v>0</v>
      </c>
      <c r="S8">
        <v>1</v>
      </c>
      <c r="T8">
        <v>7.5600000000000005</v>
      </c>
      <c r="U8">
        <v>5.8319999999999999</v>
      </c>
      <c r="V8">
        <v>6.2700000000000005</v>
      </c>
      <c r="W8">
        <v>6.4399999999999995</v>
      </c>
    </row>
    <row r="9" spans="1:23">
      <c r="A9">
        <v>3</v>
      </c>
      <c r="B9">
        <v>1</v>
      </c>
      <c r="C9">
        <v>0</v>
      </c>
      <c r="D9">
        <v>1.78</v>
      </c>
      <c r="E9">
        <v>0.61599999999999999</v>
      </c>
      <c r="F9">
        <v>0.80900000000000005</v>
      </c>
      <c r="G9">
        <v>0.66300000000000003</v>
      </c>
      <c r="I9">
        <v>3</v>
      </c>
      <c r="J9">
        <v>1</v>
      </c>
      <c r="K9">
        <v>0</v>
      </c>
      <c r="L9">
        <v>5.76</v>
      </c>
      <c r="M9">
        <v>1.42</v>
      </c>
      <c r="N9">
        <v>1.92</v>
      </c>
      <c r="O9">
        <v>1.79</v>
      </c>
      <c r="Q9">
        <v>3</v>
      </c>
      <c r="R9">
        <v>1</v>
      </c>
      <c r="S9">
        <v>0</v>
      </c>
      <c r="T9">
        <v>7.54</v>
      </c>
      <c r="U9">
        <v>2.036</v>
      </c>
      <c r="V9">
        <v>2.7290000000000001</v>
      </c>
      <c r="W9">
        <v>2.4530000000000003</v>
      </c>
    </row>
    <row r="10" spans="1:23">
      <c r="A10">
        <v>4</v>
      </c>
      <c r="B10">
        <v>1</v>
      </c>
      <c r="C10">
        <v>1</v>
      </c>
      <c r="D10">
        <v>3.03</v>
      </c>
      <c r="E10">
        <v>1.04</v>
      </c>
      <c r="F10">
        <v>1.07</v>
      </c>
      <c r="G10">
        <v>1.25</v>
      </c>
      <c r="I10">
        <v>4</v>
      </c>
      <c r="J10">
        <v>1</v>
      </c>
      <c r="K10">
        <v>1</v>
      </c>
      <c r="L10">
        <v>10.7</v>
      </c>
      <c r="M10">
        <v>3.47</v>
      </c>
      <c r="N10">
        <v>4.6500000000000004</v>
      </c>
      <c r="O10">
        <v>5.41</v>
      </c>
      <c r="Q10">
        <v>4</v>
      </c>
      <c r="R10">
        <v>1</v>
      </c>
      <c r="S10">
        <v>1</v>
      </c>
      <c r="T10">
        <v>13.729999999999999</v>
      </c>
      <c r="U10">
        <v>4.51</v>
      </c>
      <c r="V10">
        <v>5.7200000000000006</v>
      </c>
      <c r="W10">
        <v>6.66</v>
      </c>
    </row>
    <row r="11" spans="1:23">
      <c r="A11">
        <v>1</v>
      </c>
      <c r="B11">
        <v>0</v>
      </c>
      <c r="C11">
        <v>0</v>
      </c>
      <c r="D11">
        <v>1.06</v>
      </c>
      <c r="E11">
        <v>0.65300000000000002</v>
      </c>
      <c r="F11">
        <v>0.73299999999999998</v>
      </c>
      <c r="G11">
        <v>0.57499999999999996</v>
      </c>
      <c r="I11">
        <v>1</v>
      </c>
      <c r="J11">
        <v>0</v>
      </c>
      <c r="K11">
        <v>0</v>
      </c>
      <c r="L11">
        <v>3.69</v>
      </c>
      <c r="M11">
        <v>2.5499999999999998</v>
      </c>
      <c r="N11">
        <v>1.9</v>
      </c>
      <c r="O11">
        <v>1.34</v>
      </c>
      <c r="Q11">
        <v>1</v>
      </c>
      <c r="R11">
        <v>0</v>
      </c>
      <c r="S11">
        <v>0</v>
      </c>
      <c r="T11">
        <v>4.75</v>
      </c>
      <c r="U11">
        <v>3.2029999999999998</v>
      </c>
      <c r="V11">
        <v>2.633</v>
      </c>
      <c r="W11">
        <v>1.915</v>
      </c>
    </row>
    <row r="12" spans="1:23">
      <c r="A12">
        <v>2</v>
      </c>
      <c r="B12">
        <v>0</v>
      </c>
      <c r="C12">
        <v>1</v>
      </c>
      <c r="D12">
        <v>1.76</v>
      </c>
      <c r="E12">
        <v>0.86199999999999999</v>
      </c>
      <c r="F12">
        <v>1.23</v>
      </c>
      <c r="G12">
        <v>1.05</v>
      </c>
      <c r="I12">
        <v>2</v>
      </c>
      <c r="J12">
        <v>0</v>
      </c>
      <c r="K12">
        <v>1</v>
      </c>
      <c r="L12">
        <v>6.41</v>
      </c>
      <c r="M12">
        <v>5.56</v>
      </c>
      <c r="N12">
        <v>4.7699999999999996</v>
      </c>
      <c r="O12">
        <v>5.85</v>
      </c>
      <c r="Q12">
        <v>2</v>
      </c>
      <c r="R12">
        <v>0</v>
      </c>
      <c r="S12">
        <v>1</v>
      </c>
      <c r="T12">
        <v>8.17</v>
      </c>
      <c r="U12">
        <v>6.4219999999999997</v>
      </c>
      <c r="V12">
        <v>6</v>
      </c>
      <c r="W12">
        <v>6.8999999999999995</v>
      </c>
    </row>
    <row r="13" spans="1:23">
      <c r="A13">
        <v>3</v>
      </c>
      <c r="B13">
        <v>1</v>
      </c>
      <c r="C13">
        <v>0</v>
      </c>
      <c r="D13">
        <v>1.59</v>
      </c>
      <c r="E13">
        <v>0.76100000000000001</v>
      </c>
      <c r="F13">
        <v>0.92200000000000004</v>
      </c>
      <c r="G13">
        <v>0.55400000000000005</v>
      </c>
      <c r="I13">
        <v>3</v>
      </c>
      <c r="J13">
        <v>1</v>
      </c>
      <c r="K13">
        <v>0</v>
      </c>
      <c r="L13">
        <v>4.34</v>
      </c>
      <c r="M13">
        <v>3.29</v>
      </c>
      <c r="N13">
        <v>1.74</v>
      </c>
      <c r="O13">
        <v>0.98099999999999998</v>
      </c>
      <c r="Q13">
        <v>3</v>
      </c>
      <c r="R13">
        <v>1</v>
      </c>
      <c r="S13">
        <v>0</v>
      </c>
      <c r="T13">
        <v>5.93</v>
      </c>
      <c r="U13">
        <v>4.0510000000000002</v>
      </c>
      <c r="V13">
        <v>2.6619999999999999</v>
      </c>
      <c r="W13">
        <v>1.5350000000000001</v>
      </c>
    </row>
    <row r="14" spans="1:23">
      <c r="A14">
        <v>4</v>
      </c>
      <c r="B14">
        <v>1</v>
      </c>
      <c r="C14">
        <v>1</v>
      </c>
      <c r="D14">
        <v>2.15</v>
      </c>
      <c r="E14">
        <v>0.996</v>
      </c>
      <c r="F14">
        <v>1.1200000000000001</v>
      </c>
      <c r="G14">
        <v>1.18</v>
      </c>
      <c r="I14">
        <v>4</v>
      </c>
      <c r="J14">
        <v>1</v>
      </c>
      <c r="K14">
        <v>1</v>
      </c>
      <c r="L14">
        <v>7.44</v>
      </c>
      <c r="M14">
        <v>3.55</v>
      </c>
      <c r="N14">
        <v>4.7699999999999996</v>
      </c>
      <c r="O14">
        <v>6.64</v>
      </c>
      <c r="Q14">
        <v>4</v>
      </c>
      <c r="R14">
        <v>1</v>
      </c>
      <c r="S14">
        <v>1</v>
      </c>
      <c r="T14">
        <v>9.59</v>
      </c>
      <c r="U14">
        <v>4.5459999999999994</v>
      </c>
      <c r="V14">
        <v>5.89</v>
      </c>
      <c r="W14">
        <v>7.8199999999999994</v>
      </c>
    </row>
    <row r="16" spans="1:23">
      <c r="A16" t="s">
        <v>73</v>
      </c>
      <c r="B16" t="s">
        <v>63</v>
      </c>
      <c r="I16" t="s">
        <v>73</v>
      </c>
      <c r="J16" t="s">
        <v>64</v>
      </c>
      <c r="Q16" t="s">
        <v>73</v>
      </c>
      <c r="R16" t="s">
        <v>65</v>
      </c>
    </row>
    <row r="17" spans="1:23">
      <c r="A17" t="s">
        <v>45</v>
      </c>
      <c r="B17" t="s">
        <v>34</v>
      </c>
      <c r="C17" t="s">
        <v>46</v>
      </c>
      <c r="D17" t="s">
        <v>59</v>
      </c>
      <c r="E17" t="s">
        <v>60</v>
      </c>
      <c r="F17" t="s">
        <v>61</v>
      </c>
      <c r="G17" t="s">
        <v>62</v>
      </c>
      <c r="I17" t="s">
        <v>45</v>
      </c>
      <c r="J17" t="s">
        <v>34</v>
      </c>
      <c r="K17" t="s">
        <v>46</v>
      </c>
      <c r="L17" t="s">
        <v>59</v>
      </c>
      <c r="M17" t="s">
        <v>60</v>
      </c>
      <c r="N17" t="s">
        <v>61</v>
      </c>
      <c r="O17" t="s">
        <v>62</v>
      </c>
      <c r="Q17" t="s">
        <v>45</v>
      </c>
      <c r="R17" t="s">
        <v>34</v>
      </c>
      <c r="S17" t="s">
        <v>46</v>
      </c>
      <c r="T17" t="s">
        <v>59</v>
      </c>
      <c r="U17" t="s">
        <v>60</v>
      </c>
      <c r="V17" t="s">
        <v>61</v>
      </c>
      <c r="W17" t="s">
        <v>62</v>
      </c>
    </row>
    <row r="18" spans="1:23">
      <c r="A18">
        <v>1</v>
      </c>
      <c r="B18">
        <v>0</v>
      </c>
      <c r="C18">
        <v>0</v>
      </c>
      <c r="D18">
        <v>3.58</v>
      </c>
      <c r="E18">
        <v>1.65</v>
      </c>
      <c r="F18">
        <v>1.62</v>
      </c>
      <c r="G18">
        <v>0.90800000000000003</v>
      </c>
      <c r="I18">
        <v>1</v>
      </c>
      <c r="J18">
        <v>0</v>
      </c>
      <c r="K18">
        <v>0</v>
      </c>
      <c r="L18">
        <v>4.24</v>
      </c>
      <c r="M18">
        <v>1.87</v>
      </c>
      <c r="N18">
        <v>3.03</v>
      </c>
      <c r="O18">
        <v>0.68700000000000006</v>
      </c>
      <c r="Q18">
        <v>1</v>
      </c>
      <c r="R18">
        <v>0</v>
      </c>
      <c r="S18">
        <v>0</v>
      </c>
      <c r="T18">
        <v>7.82</v>
      </c>
      <c r="U18">
        <v>3.52</v>
      </c>
      <c r="V18">
        <v>4.6500000000000004</v>
      </c>
      <c r="W18">
        <v>1.5950000000000002</v>
      </c>
    </row>
    <row r="19" spans="1:23">
      <c r="A19">
        <v>2</v>
      </c>
      <c r="B19">
        <v>0</v>
      </c>
      <c r="C19">
        <v>1</v>
      </c>
      <c r="D19">
        <v>3.27</v>
      </c>
      <c r="E19">
        <v>3.09</v>
      </c>
      <c r="F19">
        <v>3.39</v>
      </c>
      <c r="G19">
        <v>2.21</v>
      </c>
      <c r="I19">
        <v>2</v>
      </c>
      <c r="J19">
        <v>0</v>
      </c>
      <c r="K19">
        <v>1</v>
      </c>
      <c r="L19">
        <v>4.6100000000000003</v>
      </c>
      <c r="M19">
        <v>2.88</v>
      </c>
      <c r="N19">
        <v>4.97</v>
      </c>
      <c r="O19">
        <v>2.4300000000000002</v>
      </c>
      <c r="Q19">
        <v>2</v>
      </c>
      <c r="R19">
        <v>0</v>
      </c>
      <c r="S19">
        <v>1</v>
      </c>
      <c r="T19">
        <v>7.8800000000000008</v>
      </c>
      <c r="U19">
        <v>5.97</v>
      </c>
      <c r="V19">
        <v>8.36</v>
      </c>
      <c r="W19">
        <v>4.6400000000000006</v>
      </c>
    </row>
    <row r="20" spans="1:23">
      <c r="A20">
        <v>3</v>
      </c>
      <c r="B20">
        <v>1</v>
      </c>
      <c r="C20">
        <v>0</v>
      </c>
      <c r="D20">
        <v>3.37</v>
      </c>
      <c r="E20">
        <v>1.89</v>
      </c>
      <c r="F20">
        <v>1.39</v>
      </c>
      <c r="G20">
        <v>1.18</v>
      </c>
      <c r="I20">
        <v>3</v>
      </c>
      <c r="J20">
        <v>1</v>
      </c>
      <c r="K20">
        <v>0</v>
      </c>
      <c r="L20">
        <v>6.06</v>
      </c>
      <c r="M20">
        <v>2</v>
      </c>
      <c r="N20">
        <v>3.22</v>
      </c>
      <c r="O20">
        <v>1.77</v>
      </c>
      <c r="Q20">
        <v>3</v>
      </c>
      <c r="R20">
        <v>1</v>
      </c>
      <c r="S20">
        <v>0</v>
      </c>
      <c r="T20">
        <v>9.43</v>
      </c>
      <c r="U20">
        <v>3.8899999999999997</v>
      </c>
      <c r="V20">
        <v>4.6100000000000003</v>
      </c>
      <c r="W20">
        <v>2.95</v>
      </c>
    </row>
    <row r="21" spans="1:23">
      <c r="A21">
        <v>4</v>
      </c>
      <c r="B21">
        <v>1</v>
      </c>
      <c r="C21">
        <v>1</v>
      </c>
      <c r="D21">
        <v>3.42</v>
      </c>
      <c r="E21">
        <v>3.63</v>
      </c>
      <c r="F21">
        <v>3.14</v>
      </c>
      <c r="G21">
        <v>2.4300000000000002</v>
      </c>
      <c r="I21">
        <v>4</v>
      </c>
      <c r="J21">
        <v>1</v>
      </c>
      <c r="K21">
        <v>1</v>
      </c>
      <c r="L21">
        <v>5.36</v>
      </c>
      <c r="M21">
        <v>3.76</v>
      </c>
      <c r="N21">
        <v>3.66</v>
      </c>
      <c r="O21">
        <v>2.16</v>
      </c>
      <c r="Q21">
        <v>4</v>
      </c>
      <c r="R21">
        <v>1</v>
      </c>
      <c r="S21">
        <v>1</v>
      </c>
      <c r="T21">
        <v>8.7800000000000011</v>
      </c>
      <c r="U21">
        <v>7.39</v>
      </c>
      <c r="V21">
        <v>6.8000000000000007</v>
      </c>
      <c r="W21">
        <v>4.59</v>
      </c>
    </row>
    <row r="22" spans="1:23">
      <c r="A22">
        <v>1</v>
      </c>
      <c r="B22">
        <v>0</v>
      </c>
      <c r="C22">
        <v>0</v>
      </c>
      <c r="D22">
        <v>1.67</v>
      </c>
      <c r="E22">
        <v>1.06</v>
      </c>
      <c r="F22">
        <v>2.73</v>
      </c>
      <c r="G22">
        <v>1.63</v>
      </c>
      <c r="I22">
        <v>1</v>
      </c>
      <c r="J22">
        <v>0</v>
      </c>
      <c r="K22">
        <v>0</v>
      </c>
      <c r="L22">
        <v>1.98</v>
      </c>
      <c r="M22">
        <v>3.95</v>
      </c>
      <c r="N22">
        <v>4.83</v>
      </c>
      <c r="O22">
        <v>4.33</v>
      </c>
      <c r="Q22">
        <v>1</v>
      </c>
      <c r="R22">
        <v>0</v>
      </c>
      <c r="S22">
        <v>0</v>
      </c>
      <c r="T22">
        <v>3.65</v>
      </c>
      <c r="U22">
        <v>5.01</v>
      </c>
      <c r="V22">
        <v>7.5600000000000005</v>
      </c>
      <c r="W22">
        <v>5.96</v>
      </c>
    </row>
    <row r="23" spans="1:23">
      <c r="A23">
        <v>2</v>
      </c>
      <c r="B23">
        <v>0</v>
      </c>
      <c r="C23">
        <v>1</v>
      </c>
      <c r="D23">
        <v>1.22</v>
      </c>
      <c r="E23">
        <v>1.25</v>
      </c>
      <c r="F23">
        <v>2.33</v>
      </c>
      <c r="G23">
        <v>2.72</v>
      </c>
      <c r="I23">
        <v>2</v>
      </c>
      <c r="J23">
        <v>0</v>
      </c>
      <c r="K23">
        <v>1</v>
      </c>
      <c r="L23">
        <v>2.76</v>
      </c>
      <c r="M23">
        <v>3.64</v>
      </c>
      <c r="N23">
        <v>4.6399999999999997</v>
      </c>
      <c r="O23">
        <v>3.81</v>
      </c>
      <c r="Q23">
        <v>2</v>
      </c>
      <c r="R23">
        <v>0</v>
      </c>
      <c r="S23">
        <v>1</v>
      </c>
      <c r="T23">
        <v>3.9799999999999995</v>
      </c>
      <c r="U23">
        <v>4.8900000000000006</v>
      </c>
      <c r="V23">
        <v>6.97</v>
      </c>
      <c r="W23">
        <v>6.53</v>
      </c>
    </row>
    <row r="24" spans="1:23">
      <c r="A24">
        <v>3</v>
      </c>
      <c r="B24">
        <v>1</v>
      </c>
      <c r="C24">
        <v>0</v>
      </c>
      <c r="D24">
        <v>1.71</v>
      </c>
      <c r="E24">
        <v>1.24</v>
      </c>
      <c r="F24">
        <v>1.68</v>
      </c>
      <c r="G24">
        <v>1.1299999999999999</v>
      </c>
      <c r="I24">
        <v>3</v>
      </c>
      <c r="J24">
        <v>1</v>
      </c>
      <c r="K24">
        <v>0</v>
      </c>
      <c r="L24">
        <v>2.67</v>
      </c>
      <c r="M24">
        <v>3.05</v>
      </c>
      <c r="N24">
        <v>4.01</v>
      </c>
      <c r="O24">
        <v>2.88</v>
      </c>
      <c r="Q24">
        <v>3</v>
      </c>
      <c r="R24">
        <v>1</v>
      </c>
      <c r="S24">
        <v>0</v>
      </c>
      <c r="T24">
        <v>4.38</v>
      </c>
      <c r="U24">
        <v>4.29</v>
      </c>
      <c r="V24">
        <v>5.6899999999999995</v>
      </c>
      <c r="W24">
        <v>4.01</v>
      </c>
    </row>
    <row r="25" spans="1:23">
      <c r="A25">
        <v>4</v>
      </c>
      <c r="B25">
        <v>1</v>
      </c>
      <c r="C25">
        <v>1</v>
      </c>
      <c r="D25">
        <v>1.31</v>
      </c>
      <c r="E25">
        <v>1.6</v>
      </c>
      <c r="F25">
        <v>4.03</v>
      </c>
      <c r="G25">
        <v>3.16</v>
      </c>
      <c r="I25">
        <v>4</v>
      </c>
      <c r="J25">
        <v>1</v>
      </c>
      <c r="K25">
        <v>1</v>
      </c>
      <c r="L25">
        <v>3.55</v>
      </c>
      <c r="M25">
        <v>4.05</v>
      </c>
      <c r="N25">
        <v>5.23</v>
      </c>
      <c r="O25">
        <v>3.9</v>
      </c>
      <c r="Q25">
        <v>4</v>
      </c>
      <c r="R25">
        <v>1</v>
      </c>
      <c r="S25">
        <v>1</v>
      </c>
      <c r="T25">
        <v>4.8599999999999994</v>
      </c>
      <c r="U25">
        <v>5.65</v>
      </c>
      <c r="V25">
        <v>9.2600000000000016</v>
      </c>
      <c r="W25">
        <v>7.0600000000000005</v>
      </c>
    </row>
    <row r="26" spans="1:23">
      <c r="A26">
        <v>1</v>
      </c>
      <c r="B26">
        <v>0</v>
      </c>
      <c r="C26">
        <v>0</v>
      </c>
      <c r="D26">
        <v>1.04</v>
      </c>
      <c r="E26">
        <v>0.996</v>
      </c>
      <c r="F26">
        <v>2.0699999999999998</v>
      </c>
      <c r="G26">
        <v>1.71</v>
      </c>
      <c r="I26">
        <v>1</v>
      </c>
      <c r="J26">
        <v>0</v>
      </c>
      <c r="K26">
        <v>0</v>
      </c>
      <c r="L26">
        <v>2.0699999999999998</v>
      </c>
      <c r="M26">
        <v>3.69</v>
      </c>
      <c r="N26">
        <v>4.05</v>
      </c>
      <c r="O26">
        <v>5.26</v>
      </c>
      <c r="Q26">
        <v>1</v>
      </c>
      <c r="R26">
        <v>0</v>
      </c>
      <c r="S26">
        <v>0</v>
      </c>
      <c r="T26">
        <v>3.11</v>
      </c>
      <c r="U26">
        <v>4.6859999999999999</v>
      </c>
      <c r="V26">
        <v>6.1199999999999992</v>
      </c>
      <c r="W26">
        <v>6.97</v>
      </c>
    </row>
    <row r="27" spans="1:23">
      <c r="A27">
        <v>2</v>
      </c>
      <c r="B27">
        <v>0</v>
      </c>
      <c r="C27">
        <v>1</v>
      </c>
      <c r="D27">
        <v>1.04</v>
      </c>
      <c r="E27">
        <v>2.27</v>
      </c>
      <c r="F27">
        <v>2.2599999999999998</v>
      </c>
      <c r="G27">
        <v>3.02</v>
      </c>
      <c r="I27">
        <v>2</v>
      </c>
      <c r="J27">
        <v>0</v>
      </c>
      <c r="K27">
        <v>1</v>
      </c>
      <c r="L27">
        <v>2.39</v>
      </c>
      <c r="M27">
        <v>4.45</v>
      </c>
      <c r="N27">
        <v>5.82</v>
      </c>
      <c r="O27">
        <v>5.29</v>
      </c>
      <c r="Q27">
        <v>2</v>
      </c>
      <c r="R27">
        <v>0</v>
      </c>
      <c r="S27">
        <v>1</v>
      </c>
      <c r="T27">
        <v>3.43</v>
      </c>
      <c r="U27">
        <v>6.7200000000000006</v>
      </c>
      <c r="V27">
        <v>8.08</v>
      </c>
      <c r="W27">
        <v>8.31</v>
      </c>
    </row>
    <row r="28" spans="1:23">
      <c r="A28">
        <v>3</v>
      </c>
      <c r="B28">
        <v>1</v>
      </c>
      <c r="C28">
        <v>0</v>
      </c>
      <c r="D28">
        <v>0.97499999999999998</v>
      </c>
      <c r="E28">
        <v>1.05</v>
      </c>
      <c r="F28">
        <v>1.79</v>
      </c>
      <c r="G28">
        <v>1.7</v>
      </c>
      <c r="I28">
        <v>3</v>
      </c>
      <c r="J28">
        <v>1</v>
      </c>
      <c r="K28">
        <v>0</v>
      </c>
      <c r="L28">
        <v>2.33</v>
      </c>
      <c r="M28">
        <v>3.37</v>
      </c>
      <c r="N28">
        <v>4.83</v>
      </c>
      <c r="O28">
        <v>6.85</v>
      </c>
      <c r="Q28">
        <v>3</v>
      </c>
      <c r="R28">
        <v>1</v>
      </c>
      <c r="S28">
        <v>0</v>
      </c>
      <c r="T28">
        <v>3.3050000000000002</v>
      </c>
      <c r="U28">
        <v>4.42</v>
      </c>
      <c r="V28">
        <v>6.62</v>
      </c>
      <c r="W28">
        <v>8.5499999999999989</v>
      </c>
    </row>
    <row r="29" spans="1:23">
      <c r="A29">
        <v>4</v>
      </c>
      <c r="B29">
        <v>1</v>
      </c>
      <c r="C29">
        <v>1</v>
      </c>
      <c r="D29">
        <v>0.94199999999999995</v>
      </c>
      <c r="E29">
        <v>1.56</v>
      </c>
      <c r="F29">
        <v>2.44</v>
      </c>
      <c r="G29">
        <v>2.66</v>
      </c>
      <c r="I29">
        <v>4</v>
      </c>
      <c r="J29">
        <v>1</v>
      </c>
      <c r="K29">
        <v>1</v>
      </c>
      <c r="L29">
        <v>2.68</v>
      </c>
      <c r="M29">
        <v>3.49</v>
      </c>
      <c r="N29">
        <v>5.08</v>
      </c>
      <c r="O29">
        <v>5.07</v>
      </c>
      <c r="Q29">
        <v>4</v>
      </c>
      <c r="R29">
        <v>1</v>
      </c>
      <c r="S29">
        <v>1</v>
      </c>
      <c r="T29">
        <v>3.6219999999999999</v>
      </c>
      <c r="U29">
        <v>5.0500000000000007</v>
      </c>
      <c r="V29">
        <v>7.52</v>
      </c>
      <c r="W29">
        <v>7.73</v>
      </c>
    </row>
  </sheetData>
  <phoneticPr fontId="2"/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510DF0-9FB2-4BC3-8614-93D7E66DF00E}">
  <dimension ref="A1:J28"/>
  <sheetViews>
    <sheetView workbookViewId="0"/>
  </sheetViews>
  <sheetFormatPr defaultRowHeight="18"/>
  <sheetData>
    <row r="1" spans="1:10">
      <c r="A1" t="s">
        <v>72</v>
      </c>
    </row>
    <row r="2" spans="1:10">
      <c r="A2" t="s">
        <v>0</v>
      </c>
      <c r="B2" t="s">
        <v>34</v>
      </c>
      <c r="C2" t="s">
        <v>35</v>
      </c>
      <c r="D2" t="s">
        <v>36</v>
      </c>
      <c r="E2" t="s">
        <v>37</v>
      </c>
      <c r="F2" t="s">
        <v>38</v>
      </c>
      <c r="G2" t="s">
        <v>39</v>
      </c>
      <c r="H2" t="s">
        <v>40</v>
      </c>
      <c r="I2" t="s">
        <v>41</v>
      </c>
      <c r="J2" t="s">
        <v>42</v>
      </c>
    </row>
    <row r="3" spans="1:10">
      <c r="A3">
        <v>1</v>
      </c>
      <c r="B3">
        <v>0</v>
      </c>
      <c r="C3">
        <v>0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</row>
    <row r="4" spans="1:10">
      <c r="A4">
        <v>2</v>
      </c>
      <c r="B4">
        <v>0</v>
      </c>
      <c r="C4">
        <v>1</v>
      </c>
      <c r="D4">
        <v>0.81333553715077334</v>
      </c>
      <c r="E4">
        <v>2.2133401541880833</v>
      </c>
      <c r="F4">
        <v>0.36746974278299671</v>
      </c>
      <c r="G4">
        <v>2.5886822984926314</v>
      </c>
      <c r="H4">
        <v>7.2418582749635982</v>
      </c>
      <c r="I4">
        <v>0.74751430263025298</v>
      </c>
      <c r="J4">
        <v>0.63188562416630478</v>
      </c>
    </row>
    <row r="5" spans="1:10">
      <c r="A5">
        <v>3</v>
      </c>
      <c r="B5">
        <v>1</v>
      </c>
      <c r="C5">
        <v>0</v>
      </c>
      <c r="D5">
        <v>1.5487370496977606</v>
      </c>
      <c r="E5">
        <v>0.56919607169941755</v>
      </c>
      <c r="F5">
        <v>2.7209201305163284</v>
      </c>
      <c r="G5">
        <v>1.5821473913434223</v>
      </c>
      <c r="H5">
        <v>3.1655880991834162</v>
      </c>
      <c r="I5">
        <v>1.2624112349030068</v>
      </c>
      <c r="J5">
        <v>0.41800077906214128</v>
      </c>
    </row>
    <row r="6" spans="1:10">
      <c r="A6">
        <v>4</v>
      </c>
      <c r="B6">
        <v>1</v>
      </c>
      <c r="C6">
        <v>1</v>
      </c>
      <c r="D6">
        <v>0.97242201445382626</v>
      </c>
      <c r="E6">
        <v>2.67116435588277</v>
      </c>
      <c r="F6">
        <v>0.36404424621504011</v>
      </c>
      <c r="G6">
        <v>2.9445122219828348</v>
      </c>
      <c r="H6">
        <v>4.4717645619571815</v>
      </c>
      <c r="I6">
        <v>0.86341317795117267</v>
      </c>
      <c r="J6">
        <v>0.17586541136937989</v>
      </c>
    </row>
    <row r="7" spans="1:10">
      <c r="A7">
        <v>1</v>
      </c>
      <c r="B7">
        <v>0</v>
      </c>
      <c r="C7">
        <v>0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</row>
    <row r="8" spans="1:10">
      <c r="A8">
        <v>2</v>
      </c>
      <c r="B8">
        <v>0</v>
      </c>
      <c r="C8">
        <v>1</v>
      </c>
      <c r="D8">
        <v>0.23165587483014394</v>
      </c>
      <c r="E8">
        <v>1.3019651758256232</v>
      </c>
      <c r="F8">
        <v>0.17792785792695459</v>
      </c>
      <c r="G8">
        <v>0.78171216517035591</v>
      </c>
      <c r="H8">
        <v>3.7047112550936099</v>
      </c>
      <c r="I8">
        <v>0.76606227768375357</v>
      </c>
      <c r="J8">
        <v>0.602387075505734</v>
      </c>
    </row>
    <row r="9" spans="1:10">
      <c r="A9">
        <v>3</v>
      </c>
      <c r="B9">
        <v>1</v>
      </c>
      <c r="C9">
        <v>0</v>
      </c>
      <c r="D9">
        <v>1.1467867933829137</v>
      </c>
      <c r="E9">
        <v>1.0735830924431382</v>
      </c>
      <c r="F9">
        <v>1.0681863392363853</v>
      </c>
      <c r="G9">
        <v>0.6556580904365551</v>
      </c>
      <c r="H9">
        <v>4.1764139710125692</v>
      </c>
      <c r="I9">
        <v>1.1145737140414536</v>
      </c>
      <c r="J9">
        <v>0.24784021179503671</v>
      </c>
    </row>
    <row r="10" spans="1:10">
      <c r="A10">
        <v>4</v>
      </c>
      <c r="B10">
        <v>1</v>
      </c>
      <c r="C10">
        <v>1</v>
      </c>
      <c r="D10">
        <v>0.4477293961099425</v>
      </c>
      <c r="E10">
        <v>1.1706822544332047</v>
      </c>
      <c r="F10">
        <v>0.3824516809872669</v>
      </c>
      <c r="G10">
        <v>0.67280033208031842</v>
      </c>
      <c r="H10">
        <v>6.5424959315235638</v>
      </c>
      <c r="I10">
        <v>1.2459105067286622</v>
      </c>
      <c r="J10">
        <v>0.30399294030816831</v>
      </c>
    </row>
    <row r="11" spans="1:10">
      <c r="A11">
        <v>1</v>
      </c>
      <c r="B11">
        <v>0</v>
      </c>
      <c r="C11">
        <v>0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</row>
    <row r="12" spans="1:10">
      <c r="A12">
        <v>2</v>
      </c>
      <c r="B12">
        <v>0</v>
      </c>
      <c r="C12">
        <v>1</v>
      </c>
      <c r="D12">
        <v>0.99690007676007331</v>
      </c>
      <c r="E12">
        <v>0.39053401297534479</v>
      </c>
      <c r="F12">
        <v>2.5526587791036004</v>
      </c>
      <c r="G12">
        <v>1.5098304780623564</v>
      </c>
      <c r="H12">
        <v>2.2850815055078426</v>
      </c>
      <c r="I12">
        <v>0.79796647524566211</v>
      </c>
      <c r="J12">
        <v>0.8612612674956136</v>
      </c>
    </row>
    <row r="13" spans="1:10">
      <c r="A13">
        <v>3</v>
      </c>
      <c r="B13">
        <v>1</v>
      </c>
      <c r="C13">
        <v>0</v>
      </c>
      <c r="D13">
        <v>1.3010441019576924</v>
      </c>
      <c r="E13">
        <v>0.22844206736146533</v>
      </c>
      <c r="F13">
        <v>5.6952912262829507</v>
      </c>
      <c r="G13">
        <v>0.92795424466295373</v>
      </c>
      <c r="H13">
        <v>0.96775652126303935</v>
      </c>
      <c r="I13">
        <v>0.9674191169191535</v>
      </c>
      <c r="J13">
        <v>1.0253093802703284</v>
      </c>
    </row>
    <row r="14" spans="1:10">
      <c r="A14">
        <v>4</v>
      </c>
      <c r="B14">
        <v>1</v>
      </c>
      <c r="C14">
        <v>1</v>
      </c>
      <c r="D14">
        <v>0.62790350445667664</v>
      </c>
      <c r="E14">
        <v>0.4676021805397384</v>
      </c>
      <c r="F14">
        <v>1.3428156039219223</v>
      </c>
      <c r="G14">
        <v>0.84543441661211582</v>
      </c>
      <c r="H14">
        <v>4.6390240822047346</v>
      </c>
      <c r="I14">
        <v>1.2276760978947445</v>
      </c>
      <c r="J14">
        <v>0.80480210274903619</v>
      </c>
    </row>
    <row r="15" spans="1:10">
      <c r="A15" t="s">
        <v>73</v>
      </c>
    </row>
    <row r="16" spans="1:10">
      <c r="A16" t="s">
        <v>0</v>
      </c>
      <c r="B16" t="s">
        <v>34</v>
      </c>
      <c r="C16" t="s">
        <v>35</v>
      </c>
      <c r="D16" t="s">
        <v>36</v>
      </c>
      <c r="E16" t="s">
        <v>37</v>
      </c>
      <c r="F16" t="s">
        <v>38</v>
      </c>
      <c r="G16" t="s">
        <v>39</v>
      </c>
      <c r="H16" t="s">
        <v>40</v>
      </c>
      <c r="I16" t="s">
        <v>41</v>
      </c>
      <c r="J16" t="s">
        <v>42</v>
      </c>
    </row>
    <row r="17" spans="1:10">
      <c r="A17">
        <v>1</v>
      </c>
      <c r="B17">
        <v>0</v>
      </c>
      <c r="C17">
        <v>0</v>
      </c>
      <c r="D17" s="2">
        <v>1</v>
      </c>
      <c r="E17" s="2">
        <v>1</v>
      </c>
      <c r="F17" s="2">
        <v>1</v>
      </c>
      <c r="G17" s="2">
        <v>1</v>
      </c>
      <c r="H17" s="2">
        <v>1</v>
      </c>
      <c r="I17" s="2">
        <v>1</v>
      </c>
      <c r="J17" s="2">
        <v>1</v>
      </c>
    </row>
    <row r="18" spans="1:10">
      <c r="A18">
        <v>2</v>
      </c>
      <c r="B18">
        <v>0</v>
      </c>
      <c r="C18">
        <v>1</v>
      </c>
      <c r="D18" s="2">
        <v>0.32961287174323556</v>
      </c>
      <c r="E18" s="2">
        <v>4.3850859065919527</v>
      </c>
      <c r="F18" s="2">
        <v>7.5166799183509617E-2</v>
      </c>
      <c r="G18" s="2">
        <v>1.9532883147837692</v>
      </c>
      <c r="H18" s="2">
        <v>0.77159108191984815</v>
      </c>
      <c r="I18" s="2">
        <v>0.79259859422821966</v>
      </c>
      <c r="J18" s="2">
        <v>0.48503509085619884</v>
      </c>
    </row>
    <row r="19" spans="1:10">
      <c r="A19">
        <v>3</v>
      </c>
      <c r="B19">
        <v>1</v>
      </c>
      <c r="C19">
        <v>0</v>
      </c>
      <c r="D19" s="2">
        <v>0.65199924649459029</v>
      </c>
      <c r="E19" s="2">
        <v>0.70119130724032974</v>
      </c>
      <c r="F19" s="2">
        <v>0.92984502198216912</v>
      </c>
      <c r="G19" s="2">
        <v>1.2527689819796826</v>
      </c>
      <c r="H19" s="2">
        <v>0.51886568252633969</v>
      </c>
      <c r="I19" s="2">
        <v>0.9817580452400918</v>
      </c>
      <c r="J19" s="2">
        <v>0.67376370703680166</v>
      </c>
    </row>
    <row r="20" spans="1:10">
      <c r="A20">
        <v>4</v>
      </c>
      <c r="B20">
        <v>1</v>
      </c>
      <c r="C20">
        <v>1</v>
      </c>
      <c r="D20" s="2">
        <v>0.44733709572333324</v>
      </c>
      <c r="E20" s="2">
        <v>3.5208436690351643</v>
      </c>
      <c r="F20" s="2">
        <v>0.1270539500681436</v>
      </c>
      <c r="G20" s="2">
        <v>1.3537327456914521</v>
      </c>
      <c r="H20" s="2">
        <v>0.40191504743655304</v>
      </c>
      <c r="I20" s="2">
        <v>0.94224367498153438</v>
      </c>
      <c r="J20" s="2">
        <v>0.10767937013296985</v>
      </c>
    </row>
    <row r="21" spans="1:10">
      <c r="A21">
        <v>1</v>
      </c>
      <c r="B21">
        <v>0</v>
      </c>
      <c r="C21">
        <v>0</v>
      </c>
      <c r="D21" s="2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</row>
    <row r="22" spans="1:10">
      <c r="A22">
        <v>2</v>
      </c>
      <c r="B22">
        <v>0</v>
      </c>
      <c r="C22">
        <v>1</v>
      </c>
      <c r="D22" s="2">
        <v>0.5940247033107513</v>
      </c>
      <c r="E22">
        <v>3.2956238761079928</v>
      </c>
      <c r="F22">
        <v>0.22181468807597365</v>
      </c>
      <c r="G22">
        <v>1.4999600347068944</v>
      </c>
      <c r="H22">
        <v>0.81197288333974382</v>
      </c>
      <c r="I22">
        <v>0.78104426455509135</v>
      </c>
      <c r="J22">
        <v>0.31968910950779089</v>
      </c>
    </row>
    <row r="23" spans="1:10">
      <c r="A23">
        <v>3</v>
      </c>
      <c r="B23">
        <v>1</v>
      </c>
      <c r="C23">
        <v>0</v>
      </c>
      <c r="D23">
        <v>0.62411343255354101</v>
      </c>
      <c r="E23">
        <v>0.40478665081164789</v>
      </c>
      <c r="F23">
        <v>1.5418330404476419</v>
      </c>
      <c r="G23">
        <v>0.84268856089333355</v>
      </c>
      <c r="H23">
        <v>0.56059519832578775</v>
      </c>
      <c r="I23">
        <v>0.75318665483363345</v>
      </c>
      <c r="J23">
        <v>0.34024941123033897</v>
      </c>
    </row>
    <row r="24" spans="1:10">
      <c r="A24">
        <v>4</v>
      </c>
      <c r="B24">
        <v>1</v>
      </c>
      <c r="C24">
        <v>1</v>
      </c>
      <c r="D24">
        <v>0.46781599716565442</v>
      </c>
      <c r="E24">
        <v>4.5971814785407137</v>
      </c>
      <c r="F24">
        <v>0.10176148132271548</v>
      </c>
      <c r="G24">
        <v>1.6137712265644475</v>
      </c>
      <c r="H24">
        <v>0.54984602997885534</v>
      </c>
      <c r="I24">
        <v>0.46596587005720191</v>
      </c>
      <c r="J24">
        <v>7.9932965932902181E-2</v>
      </c>
    </row>
    <row r="25" spans="1:10">
      <c r="A25">
        <v>1</v>
      </c>
      <c r="B25">
        <v>0</v>
      </c>
      <c r="C25">
        <v>0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</row>
    <row r="26" spans="1:10">
      <c r="A26">
        <v>2</v>
      </c>
      <c r="B26">
        <v>0</v>
      </c>
      <c r="C26">
        <v>1</v>
      </c>
      <c r="D26">
        <v>0.33082791110802207</v>
      </c>
      <c r="E26">
        <v>3.1951870693637185</v>
      </c>
      <c r="F26">
        <v>0.10353944978060464</v>
      </c>
      <c r="G26">
        <v>3.2540870061027585</v>
      </c>
      <c r="H26">
        <v>0.8524076004064195</v>
      </c>
      <c r="I26">
        <v>0.8524076004064195</v>
      </c>
      <c r="J26">
        <v>0.59175889006267424</v>
      </c>
    </row>
    <row r="27" spans="1:10">
      <c r="A27">
        <v>3</v>
      </c>
      <c r="B27">
        <v>1</v>
      </c>
      <c r="C27">
        <v>0</v>
      </c>
      <c r="D27">
        <v>0.72958445347762957</v>
      </c>
      <c r="E27">
        <v>1.1554742169178138</v>
      </c>
      <c r="F27">
        <v>0.63141560650636586</v>
      </c>
      <c r="G27">
        <v>2.5716605213379142</v>
      </c>
      <c r="H27">
        <v>1.0791903002382675</v>
      </c>
      <c r="I27">
        <v>1.0791903002382675</v>
      </c>
      <c r="J27">
        <v>0.76240838565593361</v>
      </c>
    </row>
    <row r="28" spans="1:10">
      <c r="A28">
        <v>4</v>
      </c>
      <c r="B28">
        <v>1</v>
      </c>
      <c r="C28">
        <v>1</v>
      </c>
      <c r="D28">
        <v>0.68223254065392713</v>
      </c>
      <c r="E28">
        <v>2.2608444392641358</v>
      </c>
      <c r="F28">
        <v>0.30176005425476399</v>
      </c>
      <c r="G28">
        <v>1.8338040869253369</v>
      </c>
      <c r="H28">
        <v>0.94261792613101403</v>
      </c>
      <c r="I28">
        <v>0.94261792613101403</v>
      </c>
      <c r="J28">
        <v>0.18780873476951107</v>
      </c>
    </row>
  </sheetData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7C9E8A-68AD-4C75-BABC-19F99B1F58D9}">
  <dimension ref="A1:E28"/>
  <sheetViews>
    <sheetView workbookViewId="0"/>
  </sheetViews>
  <sheetFormatPr defaultRowHeight="18"/>
  <cols>
    <col min="1" max="16384" width="8.796875" style="12"/>
  </cols>
  <sheetData>
    <row r="1" spans="1:5">
      <c r="A1" s="12" t="s">
        <v>72</v>
      </c>
    </row>
    <row r="2" spans="1:5">
      <c r="A2" t="s">
        <v>0</v>
      </c>
      <c r="B2" s="12" t="s">
        <v>34</v>
      </c>
      <c r="C2" s="12" t="s">
        <v>35</v>
      </c>
      <c r="D2" s="12" t="s">
        <v>43</v>
      </c>
      <c r="E2" s="12" t="s">
        <v>44</v>
      </c>
    </row>
    <row r="3" spans="1:5">
      <c r="A3">
        <v>1</v>
      </c>
      <c r="B3" s="12">
        <v>0</v>
      </c>
      <c r="C3" s="12">
        <v>0</v>
      </c>
      <c r="D3" s="12">
        <v>1</v>
      </c>
      <c r="E3" s="12">
        <v>1</v>
      </c>
    </row>
    <row r="4" spans="1:5">
      <c r="A4">
        <v>2</v>
      </c>
      <c r="B4" s="12">
        <v>0</v>
      </c>
      <c r="C4" s="12">
        <v>1</v>
      </c>
      <c r="D4" s="12">
        <v>0.75262337370553356</v>
      </c>
      <c r="E4" s="12">
        <v>0.801069877589622</v>
      </c>
    </row>
    <row r="5" spans="1:5">
      <c r="A5">
        <v>3</v>
      </c>
      <c r="B5" s="12">
        <v>1</v>
      </c>
      <c r="C5" s="12">
        <v>0</v>
      </c>
      <c r="D5" s="12">
        <v>0.93303299153680885</v>
      </c>
      <c r="E5" s="12">
        <v>8.7543496100859297</v>
      </c>
    </row>
    <row r="6" spans="1:5">
      <c r="A6">
        <v>4</v>
      </c>
      <c r="B6" s="12">
        <v>1</v>
      </c>
      <c r="C6" s="12">
        <v>1</v>
      </c>
      <c r="D6" s="12">
        <v>0.50347777502836</v>
      </c>
      <c r="E6" s="12">
        <v>10.928322054035187</v>
      </c>
    </row>
    <row r="7" spans="1:5">
      <c r="A7">
        <v>1</v>
      </c>
      <c r="B7" s="12">
        <v>0</v>
      </c>
      <c r="C7" s="12">
        <v>0</v>
      </c>
      <c r="D7" s="11">
        <v>1</v>
      </c>
      <c r="E7" s="12">
        <v>1</v>
      </c>
    </row>
    <row r="8" spans="1:5">
      <c r="A8">
        <v>2</v>
      </c>
      <c r="B8" s="12">
        <v>0</v>
      </c>
      <c r="C8" s="12">
        <v>1</v>
      </c>
      <c r="D8" s="11">
        <v>0.63287829698513909</v>
      </c>
      <c r="E8" s="12">
        <v>0.51050606285359457</v>
      </c>
    </row>
    <row r="9" spans="1:5">
      <c r="A9">
        <v>3</v>
      </c>
      <c r="B9" s="12">
        <v>1</v>
      </c>
      <c r="C9" s="12">
        <v>0</v>
      </c>
      <c r="D9" s="11">
        <v>0.9330329915368053</v>
      </c>
      <c r="E9" s="12">
        <v>17.7531115530855</v>
      </c>
    </row>
    <row r="10" spans="1:5">
      <c r="A10">
        <v>4</v>
      </c>
      <c r="B10" s="12">
        <v>1</v>
      </c>
      <c r="C10" s="12">
        <v>1</v>
      </c>
      <c r="D10" s="11">
        <v>0.73713460864554914</v>
      </c>
      <c r="E10" s="12">
        <v>21.555737229850983</v>
      </c>
    </row>
    <row r="11" spans="1:5">
      <c r="A11">
        <v>1</v>
      </c>
      <c r="B11" s="12">
        <v>0</v>
      </c>
      <c r="C11" s="12">
        <v>0</v>
      </c>
      <c r="D11" s="12">
        <v>1</v>
      </c>
      <c r="E11" s="12">
        <v>1</v>
      </c>
    </row>
    <row r="12" spans="1:5">
      <c r="A12">
        <v>2</v>
      </c>
      <c r="B12" s="12">
        <v>0</v>
      </c>
      <c r="C12" s="12">
        <v>1</v>
      </c>
      <c r="D12" s="11">
        <v>0.58641747461593885</v>
      </c>
      <c r="E12" s="12">
        <v>5.6719947207322832E-2</v>
      </c>
    </row>
    <row r="13" spans="1:5">
      <c r="A13">
        <v>3</v>
      </c>
      <c r="B13" s="12">
        <v>1</v>
      </c>
      <c r="C13" s="12">
        <v>0</v>
      </c>
      <c r="D13" s="11">
        <v>0.72196459776124688</v>
      </c>
      <c r="E13" s="12">
        <v>25.634236082867993</v>
      </c>
    </row>
    <row r="14" spans="1:5">
      <c r="A14">
        <v>4</v>
      </c>
      <c r="B14" s="12">
        <v>1</v>
      </c>
      <c r="C14" s="12">
        <v>1</v>
      </c>
      <c r="D14" s="11">
        <v>0.43830286065801721</v>
      </c>
      <c r="E14" s="12">
        <v>11.87618856503245</v>
      </c>
    </row>
    <row r="15" spans="1:5">
      <c r="A15" s="12" t="s">
        <v>73</v>
      </c>
    </row>
    <row r="16" spans="1:5">
      <c r="A16" t="s">
        <v>0</v>
      </c>
      <c r="B16" s="12" t="s">
        <v>34</v>
      </c>
      <c r="C16" s="12" t="s">
        <v>35</v>
      </c>
      <c r="D16" s="12" t="s">
        <v>43</v>
      </c>
      <c r="E16" s="12" t="s">
        <v>44</v>
      </c>
    </row>
    <row r="17" spans="1:5">
      <c r="A17">
        <v>1</v>
      </c>
      <c r="B17" s="12">
        <v>0</v>
      </c>
      <c r="C17" s="12">
        <v>0</v>
      </c>
      <c r="D17" s="12">
        <v>1</v>
      </c>
      <c r="E17" s="12">
        <v>1</v>
      </c>
    </row>
    <row r="18" spans="1:5">
      <c r="A18">
        <v>2</v>
      </c>
      <c r="B18" s="12">
        <v>0</v>
      </c>
      <c r="C18" s="12">
        <v>1</v>
      </c>
      <c r="D18" s="12">
        <v>0.75785828325519988</v>
      </c>
      <c r="E18" s="12">
        <v>1.109569472067844</v>
      </c>
    </row>
    <row r="19" spans="1:5">
      <c r="A19">
        <v>3</v>
      </c>
      <c r="B19" s="12">
        <v>1</v>
      </c>
      <c r="C19" s="12">
        <v>0</v>
      </c>
      <c r="D19" s="12">
        <v>1.0497166836230676</v>
      </c>
      <c r="E19" s="12">
        <v>2.3784142300054363</v>
      </c>
    </row>
    <row r="20" spans="1:5">
      <c r="A20">
        <v>4</v>
      </c>
      <c r="B20" s="12">
        <v>1</v>
      </c>
      <c r="C20" s="12">
        <v>1</v>
      </c>
      <c r="D20" s="12">
        <v>0.60290391384538</v>
      </c>
      <c r="E20" s="12">
        <v>1.7776853623331381</v>
      </c>
    </row>
    <row r="21" spans="1:5">
      <c r="A21">
        <v>1</v>
      </c>
      <c r="B21" s="12">
        <v>0</v>
      </c>
      <c r="C21" s="12">
        <v>0</v>
      </c>
      <c r="D21" s="12">
        <v>1</v>
      </c>
      <c r="E21" s="12">
        <v>1</v>
      </c>
    </row>
    <row r="22" spans="1:5">
      <c r="A22">
        <v>2</v>
      </c>
      <c r="B22" s="12">
        <v>0</v>
      </c>
      <c r="C22" s="12">
        <v>1</v>
      </c>
      <c r="D22" s="11">
        <v>0.54714685063036939</v>
      </c>
      <c r="E22" s="12">
        <v>0.80106987758962001</v>
      </c>
    </row>
    <row r="23" spans="1:5">
      <c r="A23">
        <v>3</v>
      </c>
      <c r="B23" s="12">
        <v>1</v>
      </c>
      <c r="C23" s="12">
        <v>0</v>
      </c>
      <c r="D23" s="11">
        <v>0.81790205855778164</v>
      </c>
      <c r="E23" s="12">
        <v>2.5668517951258072</v>
      </c>
    </row>
    <row r="24" spans="1:5">
      <c r="A24">
        <v>4</v>
      </c>
      <c r="B24" s="12">
        <v>1</v>
      </c>
      <c r="C24" s="12">
        <v>1</v>
      </c>
      <c r="D24" s="11">
        <v>0.72196459776124866</v>
      </c>
      <c r="E24" s="12">
        <v>2.1287403649067143</v>
      </c>
    </row>
    <row r="25" spans="1:5">
      <c r="A25">
        <v>1</v>
      </c>
      <c r="B25" s="12">
        <v>0</v>
      </c>
      <c r="C25" s="12">
        <v>0</v>
      </c>
      <c r="D25" s="12">
        <v>1</v>
      </c>
      <c r="E25" s="12">
        <v>1</v>
      </c>
    </row>
    <row r="26" spans="1:5">
      <c r="A26">
        <v>2</v>
      </c>
      <c r="B26" s="12">
        <v>0</v>
      </c>
      <c r="C26" s="12">
        <v>1</v>
      </c>
      <c r="D26" s="11">
        <v>0.64617641531874659</v>
      </c>
      <c r="E26" s="12">
        <v>0.69255473405546364</v>
      </c>
    </row>
    <row r="27" spans="1:5">
      <c r="A27">
        <v>3</v>
      </c>
      <c r="B27" s="12">
        <v>1</v>
      </c>
      <c r="C27" s="12">
        <v>0</v>
      </c>
      <c r="D27" s="11">
        <v>0.99309249543703737</v>
      </c>
      <c r="E27" s="12">
        <v>2.2973967099940689</v>
      </c>
    </row>
    <row r="28" spans="1:5">
      <c r="A28">
        <v>4</v>
      </c>
      <c r="B28" s="12">
        <v>1</v>
      </c>
      <c r="C28" s="12">
        <v>1</v>
      </c>
      <c r="D28" s="11">
        <v>0.88270299629065618</v>
      </c>
      <c r="E28" s="12">
        <v>1.6701758388567369</v>
      </c>
    </row>
  </sheetData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C9C02A-ACC9-4459-8D72-500C286147D1}">
  <dimension ref="A1:D4"/>
  <sheetViews>
    <sheetView workbookViewId="0">
      <selection activeCell="F9" sqref="F9"/>
    </sheetView>
  </sheetViews>
  <sheetFormatPr defaultRowHeight="18"/>
  <cols>
    <col min="1" max="1" width="16" customWidth="1"/>
  </cols>
  <sheetData>
    <row r="1" spans="1:4">
      <c r="A1" s="2"/>
      <c r="B1" s="2" t="s">
        <v>53</v>
      </c>
      <c r="C1" s="2" t="s">
        <v>96</v>
      </c>
      <c r="D1" s="2" t="s">
        <v>55</v>
      </c>
    </row>
    <row r="2" spans="1:4">
      <c r="A2" s="2" t="s">
        <v>97</v>
      </c>
      <c r="B2" s="2">
        <v>3.7166666666666348E-2</v>
      </c>
      <c r="C2" s="2">
        <v>0.15933333333333302</v>
      </c>
      <c r="D2" s="2">
        <v>0.35766666666666636</v>
      </c>
    </row>
    <row r="3" spans="1:4">
      <c r="A3" s="2" t="s">
        <v>98</v>
      </c>
      <c r="B3" s="2">
        <v>4.4999999999999679E-2</v>
      </c>
      <c r="C3" s="2">
        <v>0.15133333333333301</v>
      </c>
      <c r="D3" s="2">
        <v>0.27716666666666634</v>
      </c>
    </row>
    <row r="4" spans="1:4">
      <c r="A4" s="2" t="s">
        <v>99</v>
      </c>
      <c r="B4" s="2">
        <v>3.5999999999999671E-2</v>
      </c>
      <c r="C4" s="2">
        <v>0.12499999999999964</v>
      </c>
      <c r="D4" s="2">
        <v>0.16299999999999973</v>
      </c>
    </row>
  </sheetData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883464-F0B6-41AA-9D52-F0ACEE4D2E2B}">
  <dimension ref="A1:F18"/>
  <sheetViews>
    <sheetView workbookViewId="0">
      <selection activeCell="I13" sqref="I13"/>
    </sheetView>
  </sheetViews>
  <sheetFormatPr defaultRowHeight="18"/>
  <sheetData>
    <row r="1" spans="1:6">
      <c r="A1" t="s">
        <v>66</v>
      </c>
    </row>
    <row r="2" spans="1:6">
      <c r="A2" s="2" t="s">
        <v>67</v>
      </c>
      <c r="B2" s="2" t="s">
        <v>27</v>
      </c>
      <c r="C2" s="2" t="s">
        <v>28</v>
      </c>
      <c r="D2" s="2" t="s">
        <v>29</v>
      </c>
      <c r="E2" s="2" t="s">
        <v>30</v>
      </c>
      <c r="F2" s="2" t="s">
        <v>31</v>
      </c>
    </row>
    <row r="3" spans="1:6">
      <c r="A3" s="2" t="s">
        <v>68</v>
      </c>
      <c r="B3" s="2">
        <v>8.8666666666666658E-2</v>
      </c>
      <c r="C3" s="2">
        <v>0.16983333333333334</v>
      </c>
      <c r="D3" s="2">
        <v>0.2458333333333334</v>
      </c>
      <c r="E3" s="2">
        <v>0.41233333333333327</v>
      </c>
      <c r="F3" s="2">
        <v>0.73283333333333334</v>
      </c>
    </row>
    <row r="4" spans="1:6">
      <c r="A4" s="2" t="s">
        <v>69</v>
      </c>
      <c r="B4" s="2">
        <v>7.8833333333333325E-2</v>
      </c>
      <c r="C4" s="2">
        <v>0.22033333333333338</v>
      </c>
      <c r="D4" s="2">
        <v>0.15699999999999997</v>
      </c>
      <c r="E4" s="2">
        <v>0.20033333333333331</v>
      </c>
      <c r="F4" s="2">
        <v>0.27683333333333332</v>
      </c>
    </row>
    <row r="5" spans="1:6">
      <c r="A5" s="2" t="s">
        <v>70</v>
      </c>
      <c r="B5" s="2">
        <v>7.5833333333333322E-2</v>
      </c>
      <c r="C5" s="2">
        <v>7.9999999999999988E-2</v>
      </c>
      <c r="D5" s="2">
        <v>0.11283333333333335</v>
      </c>
      <c r="E5" s="2">
        <v>0.14549999999999996</v>
      </c>
      <c r="F5" s="2">
        <v>0.16966666666666663</v>
      </c>
    </row>
    <row r="6" spans="1:6">
      <c r="A6" s="2" t="s">
        <v>71</v>
      </c>
      <c r="B6" s="2">
        <v>7.85E-2</v>
      </c>
      <c r="C6" s="2">
        <v>0.13316666666666663</v>
      </c>
      <c r="D6" s="2">
        <v>8.8833333333333334E-2</v>
      </c>
      <c r="E6" s="2">
        <v>0.11216666666666662</v>
      </c>
      <c r="F6" s="2">
        <v>0.1486666666666667</v>
      </c>
    </row>
    <row r="7" spans="1:6">
      <c r="A7" s="2"/>
    </row>
    <row r="8" spans="1:6">
      <c r="A8" s="2" t="s">
        <v>32</v>
      </c>
      <c r="B8" t="s">
        <v>27</v>
      </c>
      <c r="C8" t="s">
        <v>28</v>
      </c>
      <c r="D8" t="s">
        <v>29</v>
      </c>
      <c r="E8" t="s">
        <v>30</v>
      </c>
      <c r="F8" t="s">
        <v>31</v>
      </c>
    </row>
    <row r="9" spans="1:6">
      <c r="A9" s="2" t="s">
        <v>68</v>
      </c>
      <c r="B9">
        <v>8.5166666666666668E-2</v>
      </c>
      <c r="C9">
        <v>0.15550000000000003</v>
      </c>
      <c r="D9">
        <v>0.26883333333333331</v>
      </c>
      <c r="E9">
        <v>0.42066666666666669</v>
      </c>
      <c r="F9">
        <v>0.7350000000000001</v>
      </c>
    </row>
    <row r="10" spans="1:6">
      <c r="A10" s="2" t="s">
        <v>69</v>
      </c>
      <c r="B10">
        <v>9.133333333333335E-2</v>
      </c>
      <c r="C10">
        <v>0.11516666666666667</v>
      </c>
      <c r="D10">
        <v>0.18316666666666664</v>
      </c>
      <c r="E10">
        <v>0.24949999999999994</v>
      </c>
      <c r="F10">
        <v>0.34683333333333333</v>
      </c>
    </row>
    <row r="11" spans="1:6">
      <c r="A11" s="2" t="s">
        <v>70</v>
      </c>
      <c r="B11">
        <v>8.6499999999999966E-2</v>
      </c>
      <c r="C11">
        <v>9.4000000000000028E-2</v>
      </c>
      <c r="D11">
        <v>0.14399999999999996</v>
      </c>
      <c r="E11">
        <v>0.22949999999999998</v>
      </c>
      <c r="F11">
        <v>0.14166666666666666</v>
      </c>
    </row>
    <row r="12" spans="1:6">
      <c r="A12" s="2" t="s">
        <v>71</v>
      </c>
      <c r="B12">
        <v>7.9000000000000015E-2</v>
      </c>
      <c r="C12">
        <v>7.8500000000000042E-2</v>
      </c>
      <c r="D12">
        <v>0.12933333333333336</v>
      </c>
      <c r="E12">
        <v>0.13916666666666666</v>
      </c>
      <c r="F12">
        <v>0.1958333333333333</v>
      </c>
    </row>
    <row r="14" spans="1:6">
      <c r="A14" s="2" t="s">
        <v>58</v>
      </c>
      <c r="B14" s="2" t="s">
        <v>53</v>
      </c>
      <c r="C14" s="2" t="s">
        <v>54</v>
      </c>
      <c r="D14" s="2" t="s">
        <v>55</v>
      </c>
      <c r="E14" s="2" t="s">
        <v>56</v>
      </c>
      <c r="F14" s="2" t="s">
        <v>57</v>
      </c>
    </row>
    <row r="15" spans="1:6">
      <c r="A15" s="2" t="s">
        <v>68</v>
      </c>
      <c r="B15" s="2">
        <v>7.866666666666669E-2</v>
      </c>
      <c r="C15" s="2">
        <v>0.14699999999999996</v>
      </c>
      <c r="D15" s="2">
        <v>0.2395000000000001</v>
      </c>
      <c r="E15" s="2">
        <v>0.36049999999999999</v>
      </c>
      <c r="F15" s="2">
        <v>0.58816666666666662</v>
      </c>
    </row>
    <row r="16" spans="1:6">
      <c r="A16" s="2" t="s">
        <v>69</v>
      </c>
      <c r="B16" s="2">
        <v>7.2666666666666685E-2</v>
      </c>
      <c r="C16" s="2">
        <v>0.14699999999999996</v>
      </c>
      <c r="D16" s="2">
        <v>0.12383333333333336</v>
      </c>
      <c r="E16" s="2">
        <v>0.17433333333333334</v>
      </c>
      <c r="F16" s="2">
        <v>0.19916666666666666</v>
      </c>
    </row>
    <row r="17" spans="1:6">
      <c r="A17" s="2" t="s">
        <v>70</v>
      </c>
      <c r="B17" s="2">
        <v>7.8833333333333283E-2</v>
      </c>
      <c r="C17" s="2">
        <v>9.0333333333333307E-2</v>
      </c>
      <c r="D17" s="2">
        <v>0.1071666666666667</v>
      </c>
      <c r="E17" s="2">
        <v>0.15683333333333332</v>
      </c>
      <c r="F17" s="2">
        <v>0.11249999999999996</v>
      </c>
    </row>
    <row r="18" spans="1:6">
      <c r="A18" s="2" t="s">
        <v>71</v>
      </c>
      <c r="B18" s="2">
        <v>6.6500000000000031E-2</v>
      </c>
      <c r="C18" s="2">
        <v>9.0333333333333307E-2</v>
      </c>
      <c r="D18" s="2">
        <v>8.5166666666666682E-2</v>
      </c>
      <c r="E18" s="2">
        <v>9.1999999999999998E-2</v>
      </c>
      <c r="F18" s="2">
        <v>0.11333333333333331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9</vt:i4>
      </vt:variant>
    </vt:vector>
  </HeadingPairs>
  <TitlesOfParts>
    <vt:vector size="9" baseType="lpstr">
      <vt:lpstr>Tissues</vt:lpstr>
      <vt:lpstr>CCK8-LM</vt:lpstr>
      <vt:lpstr>CCK8-MM</vt:lpstr>
      <vt:lpstr>FCM cell cycle</vt:lpstr>
      <vt:lpstr>FCM Annexin</vt:lpstr>
      <vt:lpstr>protein</vt:lpstr>
      <vt:lpstr>mRNA</vt:lpstr>
      <vt:lpstr>Senexin A</vt:lpstr>
      <vt:lpstr>Senexin 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ki</dc:creator>
  <cp:lastModifiedBy>saki tani</cp:lastModifiedBy>
  <dcterms:created xsi:type="dcterms:W3CDTF">2015-06-05T18:19:34Z</dcterms:created>
  <dcterms:modified xsi:type="dcterms:W3CDTF">2025-10-08T05:37:53Z</dcterms:modified>
</cp:coreProperties>
</file>